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cschouler\Documents\article\BEN2908 genome\journal requirement\"/>
    </mc:Choice>
  </mc:AlternateContent>
  <xr:revisionPtr revIDLastSave="0" documentId="13_ncr:1_{1B86DF9B-7DD6-424D-BCDF-E0A32407406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6 Tabl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79" i="6" l="1"/>
  <c r="L79" i="6"/>
  <c r="K79" i="6"/>
  <c r="J79" i="6"/>
  <c r="M78" i="6"/>
  <c r="L78" i="6"/>
  <c r="K78" i="6"/>
  <c r="J78" i="6"/>
  <c r="M77" i="6"/>
  <c r="L77" i="6"/>
  <c r="K77" i="6"/>
  <c r="J77" i="6"/>
  <c r="M76" i="6"/>
  <c r="L76" i="6"/>
  <c r="K76" i="6"/>
  <c r="J76" i="6"/>
  <c r="M75" i="6"/>
  <c r="L75" i="6"/>
  <c r="K75" i="6"/>
  <c r="J75" i="6"/>
  <c r="M74" i="6"/>
  <c r="L74" i="6"/>
  <c r="K74" i="6"/>
  <c r="J74" i="6"/>
  <c r="M73" i="6"/>
  <c r="L73" i="6"/>
  <c r="K73" i="6"/>
  <c r="J73" i="6"/>
</calcChain>
</file>

<file path=xl/sharedStrings.xml><?xml version="1.0" encoding="utf-8"?>
<sst xmlns="http://schemas.openxmlformats.org/spreadsheetml/2006/main" count="1199" uniqueCount="665">
  <si>
    <t>ExPEC</t>
  </si>
  <si>
    <t>InPEC</t>
  </si>
  <si>
    <t>Commensal</t>
  </si>
  <si>
    <t>RS218
(NMEC)</t>
  </si>
  <si>
    <t>IHE3034
(NMEC)</t>
  </si>
  <si>
    <t>SCU-397</t>
  </si>
  <si>
    <t>K-12</t>
  </si>
  <si>
    <t>Range</t>
  </si>
  <si>
    <t>Strain (Pathotype)</t>
  </si>
  <si>
    <t>Region</t>
  </si>
  <si>
    <t>Region length</t>
  </si>
  <si>
    <t>Completeness (score)</t>
  </si>
  <si>
    <t>Attachment sites</t>
  </si>
  <si>
    <t>Most common phage 1 (number of proteins)</t>
  </si>
  <si>
    <t>Most common phage 2 (number of proteins)</t>
  </si>
  <si>
    <t>APEC O1
(APEC)</t>
  </si>
  <si>
    <t>41.1Kb</t>
  </si>
  <si>
    <t>intact(150)</t>
  </si>
  <si>
    <t>915889-957033</t>
  </si>
  <si>
    <t>yes</t>
  </si>
  <si>
    <t>PHAGE_Escher_vB_EcoM_12474III_NC_049457(26)</t>
  </si>
  <si>
    <t>PHAGE_Entero_fiAA91_ss_NC_022750(23)</t>
  </si>
  <si>
    <t>49.8Kb</t>
  </si>
  <si>
    <t>1176195-1226077</t>
  </si>
  <si>
    <t>PHAGE_Entero_DE3_NC_042057(25)</t>
  </si>
  <si>
    <t>PHAGE_Entero_lambda_NC_001416(23)</t>
  </si>
  <si>
    <t>46.5Kb</t>
  </si>
  <si>
    <t>1326892-1373477</t>
  </si>
  <si>
    <t>PHAGE_Entero_DE3_NC_042057(21)</t>
  </si>
  <si>
    <t>52.3Kb</t>
  </si>
  <si>
    <t>1467056-1519383</t>
  </si>
  <si>
    <t>PHAGE_Entero_cdtI_NC_009514(10)</t>
  </si>
  <si>
    <t>PHAGE_Escher_HK639_NC_016158(7)</t>
  </si>
  <si>
    <t>52.9Kb</t>
  </si>
  <si>
    <t>2046665-2099597</t>
  </si>
  <si>
    <t>PHAGE_Entero_mEp460_NC_019716(8)</t>
  </si>
  <si>
    <t>PHAGE_Entero_cdtI_NC_009514(7)</t>
  </si>
  <si>
    <t>26Kb</t>
  </si>
  <si>
    <t>2259304-2285348</t>
  </si>
  <si>
    <t>PHAGE_Escher_P2_NC_041848(15)</t>
  </si>
  <si>
    <t>PHAGE_Escher_pro483_NC_028943(13)</t>
  </si>
  <si>
    <t>42.4Kb</t>
  </si>
  <si>
    <t>2568979-2611434</t>
  </si>
  <si>
    <t>PHAGE_Entero_Sf101_NC_027398(19)</t>
  </si>
  <si>
    <t>PHAGE_Shigel_Sf6_NC_005344(13)</t>
  </si>
  <si>
    <t>44.7Kb</t>
  </si>
  <si>
    <t>intact(130)</t>
  </si>
  <si>
    <t>2737481-2782198</t>
  </si>
  <si>
    <t>PHAGE_Escher_TL_2011b_NC_019445(37)</t>
  </si>
  <si>
    <t>PHAGE_Escher_phiV10_NC_007804(36)</t>
  </si>
  <si>
    <t>43.1Kb</t>
  </si>
  <si>
    <t>2915067-2958186</t>
  </si>
  <si>
    <t>PHAGE_Shigel_SfII_NC_021857(34)</t>
  </si>
  <si>
    <t>PHAGE_Entero_SfV_NC_003444(31)</t>
  </si>
  <si>
    <t>50.3Kb</t>
  </si>
  <si>
    <t>5002117-5052500</t>
  </si>
  <si>
    <t>PHAGE_Entero_mEp460_NC_019716(38)</t>
  </si>
  <si>
    <t>PHAGE_Entero_cdtI_NC_009514(33)</t>
  </si>
  <si>
    <t>BEN2908
(APEC)</t>
  </si>
  <si>
    <t>53.4Kb</t>
  </si>
  <si>
    <t>1160169-1213606</t>
  </si>
  <si>
    <t>PHAGE_Entero_DE3_NC_042057(24)</t>
  </si>
  <si>
    <t>53.2Kb</t>
  </si>
  <si>
    <t>1314505-1367753</t>
  </si>
  <si>
    <t>PHAGE_Entero_HK630_NC_019723(16)</t>
  </si>
  <si>
    <t>PHAGE_Entero_DE3_NC_042057(16)</t>
  </si>
  <si>
    <t>66.3Kb</t>
  </si>
  <si>
    <t>2101049-2167393</t>
  </si>
  <si>
    <t>PHAGE_Salmon_SEN34_NC_028699(25)</t>
  </si>
  <si>
    <t>PHAGE_Entero_HK633_NC_019719(13)</t>
  </si>
  <si>
    <t>43.6Kb</t>
  </si>
  <si>
    <t>2527905-2571509</t>
  </si>
  <si>
    <t>PHAGE_Entero_Sf101_NC_027398(18)</t>
  </si>
  <si>
    <t>PHAGE_Shigel_Sf6_NC_005344(14)</t>
  </si>
  <si>
    <t>intact(96)</t>
  </si>
  <si>
    <t>2818057-2844064</t>
  </si>
  <si>
    <t>PHAGE_Escher_500465_1_NC_049342(12)</t>
  </si>
  <si>
    <t>PHAGE_Entero_P4_NC_001609(9)</t>
  </si>
  <si>
    <t>45.8Kb</t>
  </si>
  <si>
    <t>2845013-2890823</t>
  </si>
  <si>
    <t>32.6Kb</t>
  </si>
  <si>
    <t>4329891-4362508</t>
  </si>
  <si>
    <t>PHAGE_Entero_WPhi_NC_005056(26)</t>
  </si>
  <si>
    <t>PHAGE_Escher_vB_EcoM_12474III_NC_049457(25)</t>
  </si>
  <si>
    <t>49.5Kb</t>
  </si>
  <si>
    <t>4982691-5032222</t>
  </si>
  <si>
    <t>PHAGE_Entero_mEp460_NC_019716(36)</t>
  </si>
  <si>
    <t>PHAGE_Entero_cdtI_NC_009514(35)</t>
  </si>
  <si>
    <t>IMT5155
(APEC)</t>
  </si>
  <si>
    <t>31.7Kb</t>
  </si>
  <si>
    <t>2-31737</t>
  </si>
  <si>
    <t>PHAGE_Entero_HK629_NC_019711(11)</t>
  </si>
  <si>
    <t>PHAGE_Entero_HK630_NC_019723(11)</t>
  </si>
  <si>
    <t>44.9Kb</t>
  </si>
  <si>
    <t>489925-534866</t>
  </si>
  <si>
    <t>PHAGE_Entero_Sf101_NC_027398(20)</t>
  </si>
  <si>
    <t>PHAGE_Entero_mEp235_NC_019708(13)</t>
  </si>
  <si>
    <t>50.9Kb</t>
  </si>
  <si>
    <t>796157-847144</t>
  </si>
  <si>
    <t>16.6Kb</t>
  </si>
  <si>
    <t>intact(107)</t>
  </si>
  <si>
    <t>2779766-2796405</t>
  </si>
  <si>
    <t>PHAGE_Entero_P4_NC_001609(10)</t>
  </si>
  <si>
    <t>PHAGE_Stenot_S1_NC_011589(1)</t>
  </si>
  <si>
    <t>34.9Kb</t>
  </si>
  <si>
    <t>3771984-3806975</t>
  </si>
  <si>
    <t>PHAGE_Klebsi_4LV2017_NC_047818(29)</t>
  </si>
  <si>
    <t>PHAGE_Escher_500465_1_NC_049342(27)</t>
  </si>
  <si>
    <t>57.5Kb</t>
  </si>
  <si>
    <t>4100237-4157786</t>
  </si>
  <si>
    <t>PHAGE_Entero_lambda_NC_001416(22)</t>
  </si>
  <si>
    <t>13.4Kb</t>
  </si>
  <si>
    <t>4915619-4929049</t>
  </si>
  <si>
    <t>no</t>
  </si>
  <si>
    <t>PHAGE_Entero_lambda_NC_001416(10)</t>
  </si>
  <si>
    <t>PHAGE_Entero_HK630_NC_019723(10)</t>
  </si>
  <si>
    <t>33.8Kb</t>
  </si>
  <si>
    <t>833360-867256</t>
  </si>
  <si>
    <t>PHAGE_Klebsi_4LV2017_NC_047818(30)</t>
  </si>
  <si>
    <t>PHAGE_Escher_500465_1_NC_049342(28)</t>
  </si>
  <si>
    <t>49.9Kb</t>
  </si>
  <si>
    <t>1219583-1269556</t>
  </si>
  <si>
    <t>47Kb</t>
  </si>
  <si>
    <t>1369666-1416746</t>
  </si>
  <si>
    <t>60Kb</t>
  </si>
  <si>
    <t>1853084-1913148</t>
  </si>
  <si>
    <t>PHAGE_Burkho_phiE255_NC_009237(31)</t>
  </si>
  <si>
    <t>PHAGE_Burkho_BcepMu_NC_005882(30)</t>
  </si>
  <si>
    <t>42.6Kb</t>
  </si>
  <si>
    <t>2615408-2658013</t>
  </si>
  <si>
    <t>PHAGE_Entero_Sf101_NC_027398(21)</t>
  </si>
  <si>
    <t>PHAGE_Salmon_HK620_NC_002730(16)</t>
  </si>
  <si>
    <t>2919150-2962263</t>
  </si>
  <si>
    <t>60.7Kb</t>
  </si>
  <si>
    <t>4511672-4572451</t>
  </si>
  <si>
    <t>PHAGE_Entero_mEp460_NC_019716(48)</t>
  </si>
  <si>
    <t>50.7Kb</t>
  </si>
  <si>
    <t>558109-608810</t>
  </si>
  <si>
    <t>PHAGE_Entero_HK629_NC_019711(23)</t>
  </si>
  <si>
    <t>PHAGE_Entero_HK630_NC_019723(23)</t>
  </si>
  <si>
    <t>26.1Kb</t>
  </si>
  <si>
    <t>questionable(70)</t>
  </si>
  <si>
    <t>907374-933551</t>
  </si>
  <si>
    <t>PHAGE_Yersin_fHe_Yen9_04_NC_042116(2)</t>
  </si>
  <si>
    <t>PHAGE_Cronob_vB_CsaM_GAP32_NC_019401(2)</t>
  </si>
  <si>
    <t>39.4Kb</t>
  </si>
  <si>
    <t>961694-1001166</t>
  </si>
  <si>
    <t>PHAGE_Escher_vB_EcoM_12474III_NC_049457(27)</t>
  </si>
  <si>
    <t>PHAGE_Entero_fiAA91_ss_NC_022750(25)</t>
  </si>
  <si>
    <t>50Kb</t>
  </si>
  <si>
    <t>1281903-1331908</t>
  </si>
  <si>
    <t>1432723-1479801</t>
  </si>
  <si>
    <t>PHAGE_Entero_DE3_NC_042057(22)</t>
  </si>
  <si>
    <t>55.2Kb</t>
  </si>
  <si>
    <t>2101684-2156952</t>
  </si>
  <si>
    <t>PHAGE_Entero_cdtI_NC_009514(13)</t>
  </si>
  <si>
    <t>PHAGE_Salmon_118970_sal3_NC_031940(10)</t>
  </si>
  <si>
    <t>54.2Kb</t>
  </si>
  <si>
    <t>2648580-2702821</t>
  </si>
  <si>
    <t>PHAGE_Entero_P88_NC_026014(37)</t>
  </si>
  <si>
    <t>PHAGE_Escher_520873_NC_049344(30)</t>
  </si>
  <si>
    <t>42.5Kb</t>
  </si>
  <si>
    <t>intact(140)</t>
  </si>
  <si>
    <t>2711572-2754131</t>
  </si>
  <si>
    <t>44.6Kb</t>
  </si>
  <si>
    <t>2880177-2924846</t>
  </si>
  <si>
    <t>PHAGE_Escher_TL_2011b_NC_019445(42)</t>
  </si>
  <si>
    <t>PHAGE_Escher_phiV10_NC_007804(38)</t>
  </si>
  <si>
    <t>3053554-3096672</t>
  </si>
  <si>
    <t>37.2Kb</t>
  </si>
  <si>
    <t>4921724-4958950</t>
  </si>
  <si>
    <t>PHAGE_Entero_P4_NC_001609(14)</t>
  </si>
  <si>
    <t>PHAGE_Ralsto_RSY1_NC_025115(1)</t>
  </si>
  <si>
    <t>44.4Kb</t>
  </si>
  <si>
    <t>5031567-5076053</t>
  </si>
  <si>
    <t>PHAGE_Entero_mEp460_NC_019716(37)</t>
  </si>
  <si>
    <t>UTI89
(UPEC)</t>
  </si>
  <si>
    <t>49Kb</t>
  </si>
  <si>
    <t>903605-952625</t>
  </si>
  <si>
    <t>PHAGE_Entero_P88_NC_026014(44)</t>
  </si>
  <si>
    <t>PHAGE_Escher_520873_NC_049344(32)</t>
  </si>
  <si>
    <t>1238807-1288781</t>
  </si>
  <si>
    <t>1388484-1435563</t>
  </si>
  <si>
    <t>2596289-2638897</t>
  </si>
  <si>
    <t>2900041-2943159</t>
  </si>
  <si>
    <t>61Kb</t>
  </si>
  <si>
    <t>4987048-5048111</t>
  </si>
  <si>
    <t>PHAGE_Entero_mEp460_NC_019716(40)</t>
  </si>
  <si>
    <t>PHAGE_Entero_cdtI_NC_009514(37)</t>
  </si>
  <si>
    <t>78-Pyelo
(UPEC)</t>
  </si>
  <si>
    <t>48.8Kb</t>
  </si>
  <si>
    <t>1478721-1527570</t>
  </si>
  <si>
    <t>PHAGE_Escher_phiV10_NC_007804 (38)</t>
  </si>
  <si>
    <t>PHAGE_Escher_TL_2011b_NC_019445 (37)</t>
  </si>
  <si>
    <t>54.4Kb</t>
  </si>
  <si>
    <t>2108167-2162626</t>
  </si>
  <si>
    <t>PHAGE_Entero_SfV_NC_003444 (22)</t>
  </si>
  <si>
    <t>PHAGE_Shigel_SfII_NC_021857 (18)</t>
  </si>
  <si>
    <t>2808970-2857866</t>
  </si>
  <si>
    <t>PHAGE_Entero_DE3_NC_042057 (16)</t>
  </si>
  <si>
    <t>PHAGE_Entero_HK629_NC_019711 (12)</t>
  </si>
  <si>
    <t>51.2Kb</t>
  </si>
  <si>
    <t>2959062-3010315</t>
  </si>
  <si>
    <t>PHAGE_Entero_lambda_NC_001416 (26)</t>
  </si>
  <si>
    <t>PHAGE_Entero_DE3_NC_042057 (25)</t>
  </si>
  <si>
    <t>38.4Kb</t>
  </si>
  <si>
    <t>4644612-4683014</t>
  </si>
  <si>
    <t>PHAGE_Haemop_SuMu_NC_019455(17)</t>
  </si>
  <si>
    <t>PHAGE_Mannhe_vB_MhM_3927AP2_NC_028766(15)</t>
  </si>
  <si>
    <t>48.3Kb</t>
  </si>
  <si>
    <t>4743861-4792165</t>
  </si>
  <si>
    <t>PHAGE_Entero_mEp460_NC_019716(47)</t>
  </si>
  <si>
    <t>CFT073
(UPEC)</t>
  </si>
  <si>
    <t>36.5Kb</t>
  </si>
  <si>
    <t>908948-945468</t>
  </si>
  <si>
    <t>PHAGE_Escher_500465_1_NC_049342(25)</t>
  </si>
  <si>
    <t>62.9Kb</t>
  </si>
  <si>
    <t>1324634-1387552</t>
  </si>
  <si>
    <t>PHAGE_Entero_DE3_NC_042057(17)</t>
  </si>
  <si>
    <t>PHAGE_Entero_HK630_NC_019723(14)</t>
  </si>
  <si>
    <t>1394721-1452255</t>
  </si>
  <si>
    <t>PHAGE_Entero_DE3_NC_042057(27)</t>
  </si>
  <si>
    <t>PHAGE_Entero_lambda_NC_001416(25)</t>
  </si>
  <si>
    <t>57.9Kb</t>
  </si>
  <si>
    <t>3009020-3066948</t>
  </si>
  <si>
    <t>PHAGE_Entero_HK629_NC_019711(22)</t>
  </si>
  <si>
    <t>𝜒7122
(APEC)</t>
  </si>
  <si>
    <t>28.1Kb</t>
  </si>
  <si>
    <t>questionable(90)</t>
  </si>
  <si>
    <t>265084-293222</t>
  </si>
  <si>
    <t>PHAGE_Entero_cdtI_NC_009514(16)</t>
  </si>
  <si>
    <t>PHAGE_Entero_mEp460_NC_019716(15)</t>
  </si>
  <si>
    <t>27.6Kb</t>
  </si>
  <si>
    <t>553530-581163</t>
  </si>
  <si>
    <t>PHAGE_Entero_mEp460_NC_019716(18)</t>
  </si>
  <si>
    <t>PHAGE_Entero_cdtI_NC_009514(15)</t>
  </si>
  <si>
    <t>23.8Kb</t>
  </si>
  <si>
    <t>intact(110)</t>
  </si>
  <si>
    <t>806510-830386</t>
  </si>
  <si>
    <t>PHAGE_Entero_DE3_NC_042057(14)</t>
  </si>
  <si>
    <t>PHAGE_Entero_lambda_NC_001416(12)</t>
  </si>
  <si>
    <t>16.1Kb</t>
  </si>
  <si>
    <t>incomplete(60)</t>
  </si>
  <si>
    <t>911031-927139</t>
  </si>
  <si>
    <t>PHAGE_Klebsi_ST512_KPC3phi13.2_NC_049452(15)</t>
  </si>
  <si>
    <t>PHAGE_Klebsi_ST437_OXA245phi4.2_NC_049449(12)</t>
  </si>
  <si>
    <t>36.6Kb</t>
  </si>
  <si>
    <t>985135-1021817</t>
  </si>
  <si>
    <t>PHAGE_Escher_vB_EcoM_12474III_NC_049457(23)</t>
  </si>
  <si>
    <t>1642388-1692373</t>
  </si>
  <si>
    <t>PHAGE_Entero_mEp460_NC_019716(10)</t>
  </si>
  <si>
    <t>PHAGE_Entero_cdtI_NC_009514(8)</t>
  </si>
  <si>
    <t>26.7Kb</t>
  </si>
  <si>
    <t>questionable(80)</t>
  </si>
  <si>
    <t>2308809-2335510</t>
  </si>
  <si>
    <t>PHAGE_Entero_SfV_NC_003444(6)</t>
  </si>
  <si>
    <t>PHAGE_Shigel_SfIV_NC_022749(5)</t>
  </si>
  <si>
    <t>2505413-2549049</t>
  </si>
  <si>
    <t>PHAGE_Entero_Sf101_NC_027398(22)</t>
  </si>
  <si>
    <t>PHAGE_Shigel_Sf6_NC_005344(21)</t>
  </si>
  <si>
    <t>Most common phage 1</t>
  </si>
  <si>
    <t>Most common phage 2</t>
  </si>
  <si>
    <t>18.6Kb</t>
  </si>
  <si>
    <t>4349712-4368319</t>
  </si>
  <si>
    <t>PHAGE_Entero_mEp460_NC_019716(6)</t>
  </si>
  <si>
    <t>PHAGE_Entero_cdtI_NC_009514(5)</t>
  </si>
  <si>
    <t xml:space="preserve">Presence in ExPEC </t>
  </si>
  <si>
    <t>Presence in InPEC</t>
  </si>
  <si>
    <t>NRG857c
(AIEC)</t>
  </si>
  <si>
    <t>994570-1048036</t>
  </si>
  <si>
    <t>PHAGE_Entero_IME10_NC_019501(12)</t>
  </si>
  <si>
    <t>PHAGE_Shigel_Sf6_NC_005344(11)</t>
  </si>
  <si>
    <t>76.8Kb</t>
  </si>
  <si>
    <t>1165148-1241989</t>
  </si>
  <si>
    <t>PHAGE_Entero_lambda_NC_001416(24)</t>
  </si>
  <si>
    <t>50.5Kb</t>
  </si>
  <si>
    <t>1587966-1638509</t>
  </si>
  <si>
    <t>PHAGE_Entero_mEp460_NC_019716(24)</t>
  </si>
  <si>
    <t>PHAGE_Entero_cdtI_NC_009514(18)</t>
  </si>
  <si>
    <t>LF82
(AIEC)</t>
  </si>
  <si>
    <t>51.3Kb</t>
  </si>
  <si>
    <t>998821-1050173</t>
  </si>
  <si>
    <t>PHAGE_Shigel_Sf6_NC_005344(17)</t>
  </si>
  <si>
    <t>PHAGE_Salmon_HK620_NC_002730(15)</t>
  </si>
  <si>
    <t>65.9Kb</t>
  </si>
  <si>
    <t>1167286-1233231</t>
  </si>
  <si>
    <t>52.2Kb</t>
  </si>
  <si>
    <t>1579154-1631445</t>
  </si>
  <si>
    <t>PHAGE_Entero_mEp460_NC_019716(23)</t>
  </si>
  <si>
    <t>PHAGE_Entero_cdtI_NC_009514(19)</t>
  </si>
  <si>
    <t>42.8Kb</t>
  </si>
  <si>
    <t>2726464-2769309</t>
  </si>
  <si>
    <t>PHAGE_Escher_500465_1_NC_049342(37)</t>
  </si>
  <si>
    <t>PHAGE_Klebsi_4LV2017_NC_047818(25)</t>
  </si>
  <si>
    <t>O157:H7 Sakai
(EHEC)</t>
  </si>
  <si>
    <t>43.2Kb</t>
  </si>
  <si>
    <t>285544-328827</t>
  </si>
  <si>
    <t>PHAGE_Entero_P4_NC_001609(6)</t>
  </si>
  <si>
    <t>PHAGE_Entero_SfI_NC_027339(5)</t>
  </si>
  <si>
    <t>38.5Kb</t>
  </si>
  <si>
    <t>891108-929694</t>
  </si>
  <si>
    <t>PHAGE_Entero_cdtI_NC_009514(22)</t>
  </si>
  <si>
    <t>PHAGE_Entero_mEp460_NC_019716(21)</t>
  </si>
  <si>
    <t>1159810-1210746</t>
  </si>
  <si>
    <t>PHAGE_Entero_BP_4795_NC_004813(13)</t>
  </si>
  <si>
    <t>PHAGE_Stx2_c_1717_NC_011357(11)</t>
  </si>
  <si>
    <t>70.4Kb</t>
  </si>
  <si>
    <t>1245903-1316397</t>
  </si>
  <si>
    <t>PHAGE_Stx2_II_NC_004914(54)</t>
  </si>
  <si>
    <t>PHAGE_Entero_VT2_Sakai_NC_000902(49)</t>
  </si>
  <si>
    <t>53.1Kb</t>
  </si>
  <si>
    <t>1538645-1591830</t>
  </si>
  <si>
    <t>PHAGE_Entero_BP_4795_NC_004813(24)</t>
  </si>
  <si>
    <t>PHAGE_Entero_YYZ_2008_NC_011356(21)</t>
  </si>
  <si>
    <t>37.5Kb</t>
  </si>
  <si>
    <t>1586046-1623575</t>
  </si>
  <si>
    <t>PHAGE_Salmon_118970_sal3_NC_031940(4)</t>
  </si>
  <si>
    <t>PHAGE_Shigel_SfII_NC_021857(3)</t>
  </si>
  <si>
    <t>1615552-1666524</t>
  </si>
  <si>
    <t>57.2Kb</t>
  </si>
  <si>
    <t>1757549-1814804</t>
  </si>
  <si>
    <t>PHAGE_Entero_BP_4795_NC_004813(29)</t>
  </si>
  <si>
    <t>PHAGE_Entero_YYZ_2008_NC_011356(27)</t>
  </si>
  <si>
    <t>1921441-1972367</t>
  </si>
  <si>
    <t>PHAGE_Entero_YYZ_2008_NC_011356(29)</t>
  </si>
  <si>
    <t>100.9Kb</t>
  </si>
  <si>
    <t>2153413-2254351</t>
  </si>
  <si>
    <t>PHAGE_Entero_BP_4795_NC_004813(34)</t>
  </si>
  <si>
    <t>PHAGE_Entero_YYZ_2008_NC_011356(33)</t>
  </si>
  <si>
    <t>O157:H7 EDL933
(EHEC)</t>
  </si>
  <si>
    <t>285545-328828</t>
  </si>
  <si>
    <t>890879-929465</t>
  </si>
  <si>
    <t>51Kb</t>
  </si>
  <si>
    <t>1247142-1298218</t>
  </si>
  <si>
    <t>PHAGE_Entero_DE3_NC_042057(11)</t>
  </si>
  <si>
    <t>69.4Kb</t>
  </si>
  <si>
    <t>intact(125)</t>
  </si>
  <si>
    <t>1333375-1402824</t>
  </si>
  <si>
    <t>PHAGE_Entero_933W_NC_000924(67)</t>
  </si>
  <si>
    <t>PHAGE_Stx2_c_Stx2a_F451_NC_049924(58)</t>
  </si>
  <si>
    <t>1626386-1677408</t>
  </si>
  <si>
    <t>PHAGE_Entero_BP_4795_NC_004813(23)</t>
  </si>
  <si>
    <t>PHAGE_Entero_YYZ_2008_NC_011356(20)</t>
  </si>
  <si>
    <t>40.5Kb</t>
  </si>
  <si>
    <t>1657166-1697748</t>
  </si>
  <si>
    <t>1701128-1751711</t>
  </si>
  <si>
    <t>108.5Kb</t>
  </si>
  <si>
    <t>1838476-1947062</t>
  </si>
  <si>
    <t>PHAGE_Entero_BP_4795_NC_004813(32)</t>
  </si>
  <si>
    <t>PHAGE_Entero_YYZ_2008_NC_011356(32)</t>
  </si>
  <si>
    <t>2114833-2174923</t>
  </si>
  <si>
    <t>PHAGE_Entero_BP_4795_NC_004813(28)</t>
  </si>
  <si>
    <t>76.6Kb</t>
  </si>
  <si>
    <t>2284902-2361590</t>
  </si>
  <si>
    <t>PHAGE_Entero_BP_4795_NC_004813(33)</t>
  </si>
  <si>
    <t>11368
(EHEC)</t>
  </si>
  <si>
    <t>50.1Kb</t>
  </si>
  <si>
    <t>612033-662219</t>
  </si>
  <si>
    <t>52.5Kb</t>
  </si>
  <si>
    <t>890186-942734</t>
  </si>
  <si>
    <t>PHAGE_Stx2_c_1717_NC_011357(17)</t>
  </si>
  <si>
    <t>32Kb</t>
  </si>
  <si>
    <t>1169689-1201760</t>
  </si>
  <si>
    <t>PHAGE_Shigel_POCJ13_NC_025434(6)</t>
  </si>
  <si>
    <t>PHAGE_Shigel_Stx_NC_029120(6)</t>
  </si>
  <si>
    <t>94.7Kb</t>
  </si>
  <si>
    <t>1178230-1272939</t>
  </si>
  <si>
    <t>PHAGE_Entero_YYZ_2008_NC_011356(28)</t>
  </si>
  <si>
    <t>1473273-1523160</t>
  </si>
  <si>
    <t>PHAGE_Entero_YYZ_2008_NC_011356(25)</t>
  </si>
  <si>
    <t>69.3Kb</t>
  </si>
  <si>
    <t>1556746-1626097</t>
  </si>
  <si>
    <t>PHAGE_Entero_BP_4795_NC_004813(44)</t>
  </si>
  <si>
    <t>10.8Kb</t>
  </si>
  <si>
    <t>incomplete(40)</t>
  </si>
  <si>
    <t>1619581-1630446</t>
  </si>
  <si>
    <t>PHAGE_Entero_DE3_NC_042057(3)</t>
  </si>
  <si>
    <t>PHAGE_Entero_lambda_NC_001416(2)</t>
  </si>
  <si>
    <t>44.5Kb</t>
  </si>
  <si>
    <t>intact(120)</t>
  </si>
  <si>
    <t>1726186-1770773</t>
  </si>
  <si>
    <t>PHAGE_Entero_YYZ_2008_NC_011356(6)</t>
  </si>
  <si>
    <t>PHAGE_Entero_BP_4795_NC_004813(5)</t>
  </si>
  <si>
    <t>47.4Kb</t>
  </si>
  <si>
    <t>1870442-1917861</t>
  </si>
  <si>
    <t>PHAGE_Entero_DE3_NC_042057(19)</t>
  </si>
  <si>
    <t>38.7Kb</t>
  </si>
  <si>
    <t>2115607-2154348</t>
  </si>
  <si>
    <t>PHAGE_Entero_cdtI_NC_009514(20)</t>
  </si>
  <si>
    <t>73Kb</t>
  </si>
  <si>
    <t>2147227-2220323</t>
  </si>
  <si>
    <t>PHAGE_Entero_DE3_NC_042057(20)</t>
  </si>
  <si>
    <t>PHAGE_Entero_HK629_NC_019711(18)</t>
  </si>
  <si>
    <t>17.9Kb</t>
  </si>
  <si>
    <t>2235874-2253815</t>
  </si>
  <si>
    <t>PHAGE_Geobac_E2_NC_009552(2)</t>
  </si>
  <si>
    <t>38.3Kb</t>
  </si>
  <si>
    <t>2372587-2410970</t>
  </si>
  <si>
    <t>PHAGE_Entero_P88_NC_026014(33)</t>
  </si>
  <si>
    <t>PHAGE_Escher_520873_NC_049344(29)</t>
  </si>
  <si>
    <t>55.1Kb</t>
  </si>
  <si>
    <t>2526884-2582048</t>
  </si>
  <si>
    <t>PHAGE_Entero_lambda_NC_001416(18)</t>
  </si>
  <si>
    <t>PHAGE_Entero_DE3_NC_042057(18)</t>
  </si>
  <si>
    <t>38.1Kb</t>
  </si>
  <si>
    <t>2667387-2705554</t>
  </si>
  <si>
    <t>PHAGE_Entero_P88_NC_026014(32)</t>
  </si>
  <si>
    <t>79.1Kb</t>
  </si>
  <si>
    <t>3074880-3153988</t>
  </si>
  <si>
    <t>71.7Kb</t>
  </si>
  <si>
    <t>3253822-3325579</t>
  </si>
  <si>
    <t>PHAGE_Salmon_HK620_NC_002730(17)</t>
  </si>
  <si>
    <t>55.6Kb</t>
  </si>
  <si>
    <t>3604877-3660534</t>
  </si>
  <si>
    <t>14Kb</t>
  </si>
  <si>
    <t>4952573-4966573</t>
  </si>
  <si>
    <t>PHAGE_Stx2_c_1717_NC_011357(3)</t>
  </si>
  <si>
    <t>37.7Kb</t>
  </si>
  <si>
    <t>5510740-5548455</t>
  </si>
  <si>
    <t>PHAGE_Escher_SH2026Stx1_NC_049919(3)</t>
  </si>
  <si>
    <t>11128
(EHEC)</t>
  </si>
  <si>
    <t>11Kb</t>
  </si>
  <si>
    <t>608138-619218</t>
  </si>
  <si>
    <t>PHAGE_Entero_lambda_NC_001416(13)</t>
  </si>
  <si>
    <t>PHAGE_Entero_HK630_NC_019723(12)</t>
  </si>
  <si>
    <t>37.1Kb</t>
  </si>
  <si>
    <t>850423-887549</t>
  </si>
  <si>
    <t>PHAGE_Entero_HK629_NC_019711(17)</t>
  </si>
  <si>
    <t>PHAGE_Entero_HK630_NC_019723(15)</t>
  </si>
  <si>
    <t>30.3Kb</t>
  </si>
  <si>
    <t>1117936-1148316</t>
  </si>
  <si>
    <t>PHAGE_Entero_BP_4795_NC_004813(7)</t>
  </si>
  <si>
    <t>PHAGE_Escher_Lys12581Vzw_NC_049917(6)</t>
  </si>
  <si>
    <t>68.4Kb</t>
  </si>
  <si>
    <t>1183447-1251899</t>
  </si>
  <si>
    <t>PHAGE_Stx2_c_Stx2a_WGPS9_NC_049923(42)</t>
  </si>
  <si>
    <t>PHAGE_Entero_933W_NC_000924(38)</t>
  </si>
  <si>
    <t>59.5Kb</t>
  </si>
  <si>
    <t>1435922-1495518</t>
  </si>
  <si>
    <t>PHAGE_Entero_BP_4795_NC_004813(31)</t>
  </si>
  <si>
    <t>41.4Kb</t>
  </si>
  <si>
    <t>1605039-1646484</t>
  </si>
  <si>
    <t>PHAGE_Entero_mEp460_NC_019716(12)</t>
  </si>
  <si>
    <t>33.2Kb</t>
  </si>
  <si>
    <t>1740090-1773305</t>
  </si>
  <si>
    <t>PHAGE_Entero_BP_4795_NC_004813(26)</t>
  </si>
  <si>
    <t>PHAGE_Entero_YYZ_2008_NC_011356(26)</t>
  </si>
  <si>
    <t>35.1Kb</t>
  </si>
  <si>
    <t>1968267-2003415</t>
  </si>
  <si>
    <t>PHAGE_Stx2_c_1717_NC_011357(6)</t>
  </si>
  <si>
    <t>68.6Kb</t>
  </si>
  <si>
    <t>1994750-2063438</t>
  </si>
  <si>
    <t>PHAGE_Entero_YYZ_2008_NC_011356(31)</t>
  </si>
  <si>
    <t>PHAGE_Entero_BP_4795_NC_004813(30)</t>
  </si>
  <si>
    <t>35Kb</t>
  </si>
  <si>
    <t>2188734-2223770</t>
  </si>
  <si>
    <t>PHAGE_Entero_P88_NC_026014(28)</t>
  </si>
  <si>
    <t>48Kb</t>
  </si>
  <si>
    <t>2394428-2442462</t>
  </si>
  <si>
    <t>57.3Kb</t>
  </si>
  <si>
    <t>2534323-2591691</t>
  </si>
  <si>
    <t>63.6Kb</t>
  </si>
  <si>
    <t>2606597-2670287</t>
  </si>
  <si>
    <t>PHAGE_Entero_Sf101_NC_027398(23)</t>
  </si>
  <si>
    <t>PHAGE_Shigel_Sf6_NC_005344(18)</t>
  </si>
  <si>
    <t>39.9Kb</t>
  </si>
  <si>
    <t>3307018-3346963</t>
  </si>
  <si>
    <t>PHAGE_Escher_500465_1_NC_049342(13)</t>
  </si>
  <si>
    <t>4957579-5014898</t>
  </si>
  <si>
    <t>E2348/69
(EPEC)</t>
  </si>
  <si>
    <t>81.5Kb</t>
  </si>
  <si>
    <t>731736-813329</t>
  </si>
  <si>
    <t>PHAGE_Entero_lambda_NC_001416(19)</t>
  </si>
  <si>
    <t>870666-926278</t>
  </si>
  <si>
    <t>PHAGE_Klebsi_4LV2017_NC_047818(27)</t>
  </si>
  <si>
    <t>PHAGE_Escher_500465_1_NC_049342(23)</t>
  </si>
  <si>
    <t>32.9Kb</t>
  </si>
  <si>
    <t>1095816-1128782</t>
  </si>
  <si>
    <t>PHAGE_Entero_mEp460_NC_019716(19)</t>
  </si>
  <si>
    <t>19.7Kb</t>
  </si>
  <si>
    <t>1363423-1383135</t>
  </si>
  <si>
    <t>PHAGE_Entero_DE3_NC_042057(5)</t>
  </si>
  <si>
    <t>PHAGE_Entero_lambda_NC_001416(5)</t>
  </si>
  <si>
    <t>59.9Kb</t>
  </si>
  <si>
    <t>1510954-1570908</t>
  </si>
  <si>
    <t>PHAGE_Entero_BP_4795_NC_004813(27)</t>
  </si>
  <si>
    <t>63.3Kb</t>
  </si>
  <si>
    <t>1948819-2012174</t>
  </si>
  <si>
    <t>74.7Kb</t>
  </si>
  <si>
    <t>2688818-2763570</t>
  </si>
  <si>
    <t>PHAGE_Salmon_SEN34_NC_028699(23)</t>
  </si>
  <si>
    <t>PHAGE_Entero_HK633_NC_019719(7)</t>
  </si>
  <si>
    <t>26.8Kb</t>
  </si>
  <si>
    <t>intact(100)</t>
  </si>
  <si>
    <t>2836298-2863108</t>
  </si>
  <si>
    <t>PHAGE_Haemop_SuMu_NC_019455(9)</t>
  </si>
  <si>
    <t>PHAGE_Mannhe_vB_MhM_3927AP2_NC_028766(7)</t>
  </si>
  <si>
    <t>14.7Kb</t>
  </si>
  <si>
    <t>2867992-2882712</t>
  </si>
  <si>
    <t>PHAGE_Haemop_SuMu_NC_019455(7)</t>
  </si>
  <si>
    <t>50.6Kb</t>
  </si>
  <si>
    <t>2951190-3001887</t>
  </si>
  <si>
    <t>PHAGE_Escher_phiV10_NC_007804(28)</t>
  </si>
  <si>
    <t>PHAGE_Entero_Tyrion_NC_031077(27)</t>
  </si>
  <si>
    <t>54Kb</t>
  </si>
  <si>
    <t>3107412-3161468</t>
  </si>
  <si>
    <t>PHAGE_Escher_500465_1_NC_049342(18)</t>
  </si>
  <si>
    <t>PHAGE_Escher_pro483_NC_028943(6)</t>
  </si>
  <si>
    <t>H10407
(ETEC)</t>
  </si>
  <si>
    <t>297342-354687</t>
  </si>
  <si>
    <t>PHAGE_Entero_SfV_NC_003444(38)</t>
  </si>
  <si>
    <t>PHAGE_Shigel_SfII_NC_021857(35)</t>
  </si>
  <si>
    <t>47.6Kb</t>
  </si>
  <si>
    <t>862155-909774</t>
  </si>
  <si>
    <t>49.3Kb</t>
  </si>
  <si>
    <t>1289747-1339125</t>
  </si>
  <si>
    <t>PHAGE_Entero_lambda_NC_001416(21)</t>
  </si>
  <si>
    <t>2106319-2175650</t>
  </si>
  <si>
    <t>PHAGE_Escher_520873_NC_049344(38)</t>
  </si>
  <si>
    <t>2838805-2887143</t>
  </si>
  <si>
    <t>PHAGE_Escher_phiV10_NC_007804(37)</t>
  </si>
  <si>
    <t>PHAGE_Entero_Tyrion_NC_031077(34)</t>
  </si>
  <si>
    <t>39.6Kb</t>
  </si>
  <si>
    <t>2953837-2993450</t>
  </si>
  <si>
    <t>PHAGE_Salmon_SEN34_NC_028699(24)</t>
  </si>
  <si>
    <t>PHAGE_Bacter_APSE_2_NC_011551(10)</t>
  </si>
  <si>
    <t>17.6Kb</t>
  </si>
  <si>
    <t>incomplete(50)</t>
  </si>
  <si>
    <t>4101828-4119443</t>
  </si>
  <si>
    <t>PHAGE_Bacill_G_NC_023719(3)</t>
  </si>
  <si>
    <t>PHAGE_Entero_933W_NC_000924(2)</t>
  </si>
  <si>
    <t>43.3Kb</t>
  </si>
  <si>
    <t>4684531-4727871</t>
  </si>
  <si>
    <t>PHAGE_Salmon_118970_sal3_NC_031940(28)</t>
  </si>
  <si>
    <t>5072142-5125072</t>
  </si>
  <si>
    <t>PHAGE_Entero_cdtI_NC_009514(27)</t>
  </si>
  <si>
    <t>E24377A
(ETEC)</t>
  </si>
  <si>
    <t>825432-863845</t>
  </si>
  <si>
    <t>PHAGE_Stx2_c_Stx2a_F451_NC_049924(9)</t>
  </si>
  <si>
    <t>PHAGE_Entero_BP_4795_NC_004813(8)</t>
  </si>
  <si>
    <t>21.2Kb</t>
  </si>
  <si>
    <t>998185-1019468</t>
  </si>
  <si>
    <t>PHAGE_Escher_pro147_NC_028896(11)</t>
  </si>
  <si>
    <t>PHAGE_Entero_fiAA91_ss_NC_022750(11)</t>
  </si>
  <si>
    <t>16.2Kb</t>
  </si>
  <si>
    <t>1059353-1075591</t>
  </si>
  <si>
    <t>PHAGE_Escher_D108_NC_013594(16)</t>
  </si>
  <si>
    <t>PHAGE_Entero_SfMu_NC_027382(15)</t>
  </si>
  <si>
    <t>30.2Kb</t>
  </si>
  <si>
    <t>1261145-1291367</t>
  </si>
  <si>
    <t>PHAGE_Entero_phiP27_NC_003356(6)</t>
  </si>
  <si>
    <t>PHAGE_Shigel_Stx_NC_029120(5)</t>
  </si>
  <si>
    <t>44.2Kb</t>
  </si>
  <si>
    <t>1405893-1450136</t>
  </si>
  <si>
    <t>PHAGE_Salmon_118970_sal3_NC_031940(6)</t>
  </si>
  <si>
    <t>PHAGE_Cronob_phiES15_NC_018454(6)</t>
  </si>
  <si>
    <t>45.9Kb</t>
  </si>
  <si>
    <t>1734020-1779922</t>
  </si>
  <si>
    <t>PHAGE_Salmon_118970_sal3_NC_031940(8)</t>
  </si>
  <si>
    <t>PHAGE_Entero_mEp460_NC_019716(5)</t>
  </si>
  <si>
    <t>2173343-2200151</t>
  </si>
  <si>
    <t>PHAGE_Entero_N15_NC_001901(6)</t>
  </si>
  <si>
    <t>PHAGE_Escher_vB_EcoM_ECO1230_10_NC_027995(6)</t>
  </si>
  <si>
    <t>incomplete(30)</t>
  </si>
  <si>
    <t>2205480-2235683</t>
  </si>
  <si>
    <t>PHAGE_Pectob_ZF40_NC_019522(9)</t>
  </si>
  <si>
    <t>PHAGE_Salmon_118970_sal3_NC_031940(3)</t>
  </si>
  <si>
    <t>45.1Kb</t>
  </si>
  <si>
    <t>3363796-3408962</t>
  </si>
  <si>
    <t>PHAGE_Stx2_c_Stx2a_F451_NC_049924(3)</t>
  </si>
  <si>
    <t>42
(EAEC)</t>
  </si>
  <si>
    <t>26.6Kb</t>
  </si>
  <si>
    <t>796193-822891</t>
  </si>
  <si>
    <t>PHAGE_Entero_DE3_NC_042057(6)</t>
  </si>
  <si>
    <t>1623006-1655081</t>
  </si>
  <si>
    <t>PHAGE_Entero_mEp460_NC_019716(4)</t>
  </si>
  <si>
    <t>42.3Kb</t>
  </si>
  <si>
    <t>2721318-2763709</t>
  </si>
  <si>
    <t>2009EL-
2050
(EAEC)</t>
  </si>
  <si>
    <t>46.4Kb</t>
  </si>
  <si>
    <t>63409-109881</t>
  </si>
  <si>
    <t>PHAGE_Escher_RCS47_NC_042128(4)</t>
  </si>
  <si>
    <t>PHAGE_Salmon_SJ46_NC_031129(3)</t>
  </si>
  <si>
    <t>910094-952523</t>
  </si>
  <si>
    <t>PHAGE_Escher_RCS47_NC_042128(3)</t>
  </si>
  <si>
    <t>PHAGE_Entero_P1_NC_005856(2)</t>
  </si>
  <si>
    <t>30.8Kb</t>
  </si>
  <si>
    <t>1562090-1592983</t>
  </si>
  <si>
    <t>PHAGE_Shigel_Sf6_NC_005344(6)</t>
  </si>
  <si>
    <t>72.9Kb</t>
  </si>
  <si>
    <t>2121801-2194700</t>
  </si>
  <si>
    <t>45.5Kb</t>
  </si>
  <si>
    <t>2340286-2385813</t>
  </si>
  <si>
    <t>PHAGE_Entero_P88_NC_026014(35)</t>
  </si>
  <si>
    <t>2513219-2581889</t>
  </si>
  <si>
    <t>PHAGE_Shigel_POCJ13_NC_025434(39)</t>
  </si>
  <si>
    <t>PHAGE_Shigel_Stx_NC_029120(29)</t>
  </si>
  <si>
    <t>47.3Kb</t>
  </si>
  <si>
    <t>2884130-2931484</t>
  </si>
  <si>
    <t>62.6Kb</t>
  </si>
  <si>
    <t>3246377-3308979</t>
  </si>
  <si>
    <t>PHAGE_Escher_ArgO145_NC_049918(38)</t>
  </si>
  <si>
    <t>PHAGE_Escher_P13374_NC_018846(36)</t>
  </si>
  <si>
    <t>3570514-3616338</t>
  </si>
  <si>
    <t>PHAGE_Entero_HK630_NC_019723(24)</t>
  </si>
  <si>
    <t>55989
(EAEC)</t>
  </si>
  <si>
    <t>55.4Kb</t>
  </si>
  <si>
    <t>819778-875187</t>
  </si>
  <si>
    <t>1093207-1140290</t>
  </si>
  <si>
    <t>PHAGE_Entero_mEp460_NC_019716(16)</t>
  </si>
  <si>
    <t>PHAGE_Entero_HK629_NC_019711(10)</t>
  </si>
  <si>
    <t>1408116-1458304</t>
  </si>
  <si>
    <t>PHAGE_Entero_lambda_NC_001416(17)</t>
  </si>
  <si>
    <t>1758317-1808332</t>
  </si>
  <si>
    <t>2141235-2183739</t>
  </si>
  <si>
    <t>PHAGE_Escher_520873_NC_049344(31)</t>
  </si>
  <si>
    <t>2664274-2710113</t>
  </si>
  <si>
    <t>PHAGE_Salmon_HK620_NC_002730(21)</t>
  </si>
  <si>
    <t>34.6Kb</t>
  </si>
  <si>
    <t>3335141-3369792</t>
  </si>
  <si>
    <t>1965020-2009301</t>
  </si>
  <si>
    <t>PHAGE_Bacter_APSE_2_NC_011551(8)</t>
  </si>
  <si>
    <t>33.4Kb</t>
  </si>
  <si>
    <t>2609173-2642627</t>
  </si>
  <si>
    <t>PHAGE_Stx2_c_1717_NC_011357(4)</t>
  </si>
  <si>
    <t>PHAGE_Entero_SfV_NC_003444(3)</t>
  </si>
  <si>
    <t>2796689-2866099</t>
  </si>
  <si>
    <t>PHAGE_Entero_BP_4795_NC_004813(16)</t>
  </si>
  <si>
    <t>3364150-3427109</t>
  </si>
  <si>
    <t>PHAGE_Entero_cdtI_NC_009514(9)</t>
  </si>
  <si>
    <t>PHAGE_Escher_HK639_NC_016158(8)</t>
  </si>
  <si>
    <t>22.2Kb</t>
  </si>
  <si>
    <t>3648238-3670441</t>
  </si>
  <si>
    <t>PHAGE_Entero_HK225_NC_019717(2)</t>
  </si>
  <si>
    <t>PHAGE_Entero_mEp237_NC_019704(2)</t>
  </si>
  <si>
    <t>3671860-3724159</t>
  </si>
  <si>
    <t>PHAGE_Entero_DE3_NC_042057(15)</t>
  </si>
  <si>
    <t>45.2Kb</t>
  </si>
  <si>
    <t>3864674-3909898</t>
  </si>
  <si>
    <t>PHAGE_Stx2_c_1717_NC_011357(10)</t>
  </si>
  <si>
    <t>30.7Kb</t>
  </si>
  <si>
    <t>4141725-4172457</t>
  </si>
  <si>
    <t>PHAGE_Entero_HK630_NC_019723(21)</t>
  </si>
  <si>
    <t>25.4Kb</t>
  </si>
  <si>
    <t>incomplete(20)</t>
  </si>
  <si>
    <t>4181188-4206608</t>
  </si>
  <si>
    <t>PHAGE_Entero_DE3_NC_042057(7)</t>
  </si>
  <si>
    <t>21.3Kb</t>
  </si>
  <si>
    <t>563978-585280</t>
  </si>
  <si>
    <t>PHAGE_Entero_lambda_NC_001416(6)</t>
  </si>
  <si>
    <t>PHAGE_Entero_HK629_NC_019711(5)</t>
  </si>
  <si>
    <t>18Kb</t>
  </si>
  <si>
    <t>1197863-1215894</t>
  </si>
  <si>
    <t>PHAGE_Shigel_SfIV_NC_022749(9)</t>
  </si>
  <si>
    <t>PHAGE_Shigel_SfII_NC_021857(8)</t>
  </si>
  <si>
    <t>22.8Kb</t>
  </si>
  <si>
    <t>1409993-1432836</t>
  </si>
  <si>
    <t>PHAGE_Entero_lambda_NC_001416(4)</t>
  </si>
  <si>
    <t>PHAGE_Escher_HK639_NC_016158(4)</t>
  </si>
  <si>
    <t>1616879-1651939</t>
  </si>
  <si>
    <t>12.3Kb</t>
  </si>
  <si>
    <t>2463323-2475651</t>
  </si>
  <si>
    <t>PHAGE_Shigel_SfIV_NC_022749(11)</t>
  </si>
  <si>
    <t>PHAGE_Entero_SfV_NC_003444(9)</t>
  </si>
  <si>
    <t>S6 Table. PHASTEST summary statistics of the 23 strains from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b/>
      <sz val="11"/>
      <color theme="1"/>
      <name val="Arial"/>
    </font>
    <font>
      <sz val="10"/>
      <name val="Arial"/>
    </font>
    <font>
      <sz val="10"/>
      <color theme="1"/>
      <name val="Arial"/>
    </font>
    <font>
      <b/>
      <sz val="10"/>
      <color theme="1"/>
      <name val="Arial"/>
    </font>
    <font>
      <b/>
      <sz val="15"/>
      <color theme="1"/>
      <name val="Arial"/>
    </font>
    <font>
      <b/>
      <sz val="14"/>
      <color theme="1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CCCCCC"/>
        <bgColor rgb="FFCCCCCC"/>
      </patternFill>
    </fill>
    <fill>
      <patternFill patternType="solid">
        <fgColor theme="0"/>
        <bgColor theme="0"/>
      </patternFill>
    </fill>
  </fills>
  <borders count="3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/>
      <top style="thin">
        <color rgb="FF000000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/>
      <right style="thin">
        <color rgb="FF000000"/>
      </right>
      <top/>
      <bottom/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 style="thin">
        <color rgb="FFFFFFFF"/>
      </left>
      <right/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 style="thin">
        <color rgb="FFCCCCCC"/>
      </left>
      <right style="thin">
        <color rgb="FFCCCCCC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/>
      <bottom style="thin">
        <color rgb="FFCCCCCC"/>
      </bottom>
      <diagonal/>
    </border>
    <border>
      <left style="thin">
        <color rgb="FFCCCCCC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/>
      <top/>
      <bottom/>
      <diagonal/>
    </border>
    <border>
      <left style="thin">
        <color rgb="FFCCCCCC"/>
      </left>
      <right style="thin">
        <color rgb="FFFFFFFF"/>
      </right>
      <top/>
      <bottom style="thin">
        <color rgb="FFFFFFFF"/>
      </bottom>
      <diagonal/>
    </border>
    <border>
      <left style="thin">
        <color rgb="FFCCCCCC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B7B7B7"/>
      </bottom>
      <diagonal/>
    </border>
  </borders>
  <cellStyleXfs count="1">
    <xf numFmtId="0" fontId="0" fillId="0" borderId="0"/>
  </cellStyleXfs>
  <cellXfs count="121">
    <xf numFmtId="0" fontId="0" fillId="0" borderId="0" xfId="0" applyFont="1" applyAlignme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7" xfId="0" applyFont="1" applyBorder="1"/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4" xfId="0" applyFont="1" applyBorder="1"/>
    <xf numFmtId="0" fontId="4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9" xfId="0" applyFont="1" applyBorder="1" applyAlignment="1">
      <alignment horizontal="center" vertical="center"/>
    </xf>
    <xf numFmtId="0" fontId="4" fillId="3" borderId="29" xfId="0" applyFont="1" applyFill="1" applyBorder="1" applyAlignment="1">
      <alignment horizontal="center" vertical="center" wrapText="1"/>
    </xf>
    <xf numFmtId="0" fontId="4" fillId="3" borderId="22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0" xfId="0" applyFont="1" applyAlignment="1">
      <alignment horizontal="right"/>
    </xf>
    <xf numFmtId="0" fontId="4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4" fillId="0" borderId="21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8" xfId="0" applyFont="1" applyBorder="1" applyAlignment="1">
      <alignment horizontal="left"/>
    </xf>
    <xf numFmtId="0" fontId="3" fillId="0" borderId="19" xfId="0" applyFont="1" applyBorder="1" applyAlignment="1">
      <alignment horizontal="left"/>
    </xf>
    <xf numFmtId="0" fontId="4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left"/>
    </xf>
    <xf numFmtId="0" fontId="3" fillId="2" borderId="5" xfId="0" applyFont="1" applyFill="1" applyBorder="1" applyAlignment="1">
      <alignment horizontal="left"/>
    </xf>
    <xf numFmtId="0" fontId="4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4" fillId="3" borderId="16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2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2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4" borderId="0" xfId="0" applyFont="1" applyFill="1"/>
    <xf numFmtId="0" fontId="4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 wrapText="1"/>
    </xf>
    <xf numFmtId="0" fontId="3" fillId="4" borderId="0" xfId="0" applyFont="1" applyFill="1" applyAlignment="1">
      <alignment horizontal="left" wrapText="1"/>
    </xf>
    <xf numFmtId="0" fontId="3" fillId="4" borderId="0" xfId="0" applyFont="1" applyFill="1" applyAlignment="1">
      <alignment wrapText="1"/>
    </xf>
    <xf numFmtId="0" fontId="3" fillId="4" borderId="0" xfId="0" applyFont="1" applyFill="1" applyAlignment="1">
      <alignment horizontal="left"/>
    </xf>
    <xf numFmtId="0" fontId="4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Alignment="1"/>
    <xf numFmtId="0" fontId="4" fillId="0" borderId="25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3" fillId="0" borderId="10" xfId="0" applyFont="1" applyBorder="1" applyAlignment="1">
      <alignment horizontal="left" vertical="center"/>
    </xf>
    <xf numFmtId="0" fontId="4" fillId="0" borderId="27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/>
    <xf numFmtId="0" fontId="4" fillId="0" borderId="25" xfId="0" applyFont="1" applyBorder="1" applyAlignment="1">
      <alignment horizontal="center"/>
    </xf>
    <xf numFmtId="0" fontId="3" fillId="0" borderId="8" xfId="0" applyFont="1" applyBorder="1"/>
    <xf numFmtId="0" fontId="4" fillId="0" borderId="2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14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4" fillId="0" borderId="14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2" fillId="0" borderId="1" xfId="0" applyFont="1" applyBorder="1"/>
    <xf numFmtId="0" fontId="0" fillId="0" borderId="0" xfId="0" applyFont="1" applyAlignment="1"/>
    <xf numFmtId="0" fontId="2" fillId="0" borderId="20" xfId="0" applyFont="1" applyBorder="1"/>
    <xf numFmtId="0" fontId="2" fillId="0" borderId="21" xfId="0" applyFont="1" applyBorder="1"/>
    <xf numFmtId="0" fontId="2" fillId="0" borderId="26" xfId="0" applyFont="1" applyBorder="1"/>
    <xf numFmtId="0" fontId="2" fillId="0" borderId="2" xfId="0" applyFont="1" applyBorder="1"/>
    <xf numFmtId="0" fontId="2" fillId="0" borderId="12" xfId="0" applyFont="1" applyBorder="1"/>
    <xf numFmtId="0" fontId="4" fillId="3" borderId="0" xfId="0" applyFont="1" applyFill="1" applyAlignment="1">
      <alignment horizontal="center" vertical="center" wrapText="1"/>
    </xf>
    <xf numFmtId="0" fontId="6" fillId="3" borderId="26" xfId="0" applyFont="1" applyFill="1" applyBorder="1" applyAlignment="1">
      <alignment horizontal="center" vertical="center" textRotation="90"/>
    </xf>
    <xf numFmtId="0" fontId="4" fillId="3" borderId="0" xfId="0" applyFont="1" applyFill="1" applyAlignment="1">
      <alignment horizontal="center" vertical="center"/>
    </xf>
    <xf numFmtId="0" fontId="5" fillId="3" borderId="23" xfId="0" applyFont="1" applyFill="1" applyBorder="1" applyAlignment="1">
      <alignment horizontal="center" vertical="center" textRotation="90"/>
    </xf>
    <xf numFmtId="0" fontId="4" fillId="4" borderId="0" xfId="0" applyFont="1" applyFill="1" applyAlignment="1">
      <alignment horizontal="center"/>
    </xf>
    <xf numFmtId="0" fontId="1" fillId="0" borderId="19" xfId="0" applyFont="1" applyBorder="1" applyAlignment="1">
      <alignment horizontal="left" vertical="center"/>
    </xf>
    <xf numFmtId="0" fontId="2" fillId="0" borderId="24" xfId="0" applyFont="1" applyBorder="1"/>
    <xf numFmtId="0" fontId="4" fillId="3" borderId="12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0" fontId="4" fillId="3" borderId="2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12" Type="http://schemas.microsoft.com/office/2017/10/relationships/person" Target="persons/person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T1000"/>
  <sheetViews>
    <sheetView tabSelected="1" workbookViewId="0">
      <pane ySplit="3" topLeftCell="A4" activePane="bottomLeft" state="frozen"/>
      <selection pane="bottomLeft" activeCell="B2" sqref="B2:I2"/>
    </sheetView>
  </sheetViews>
  <sheetFormatPr baseColWidth="10" defaultColWidth="12.6640625" defaultRowHeight="15" customHeight="1" x14ac:dyDescent="0.25"/>
  <cols>
    <col min="1" max="1" width="7.6640625" customWidth="1"/>
    <col min="2" max="2" width="10.77734375" customWidth="1"/>
    <col min="3" max="3" width="6.6640625" customWidth="1"/>
    <col min="4" max="4" width="12.109375" customWidth="1"/>
    <col min="5" max="5" width="18.33203125" customWidth="1"/>
    <col min="6" max="6" width="14.44140625" customWidth="1"/>
    <col min="7" max="7" width="14.33203125" customWidth="1"/>
    <col min="8" max="8" width="41.6640625" customWidth="1"/>
    <col min="9" max="9" width="43.88671875" customWidth="1"/>
    <col min="10" max="10" width="16.21875" customWidth="1"/>
    <col min="11" max="11" width="15.77734375" customWidth="1"/>
    <col min="12" max="12" width="17.109375" customWidth="1"/>
    <col min="13" max="13" width="16.6640625" customWidth="1"/>
    <col min="14" max="14" width="15.6640625" customWidth="1"/>
    <col min="15" max="15" width="15.109375" customWidth="1"/>
  </cols>
  <sheetData>
    <row r="1" spans="1:19" ht="15.75" customHeight="1" x14ac:dyDescent="0.25">
      <c r="A1" s="4"/>
      <c r="B1" s="4"/>
      <c r="C1" s="13"/>
      <c r="D1" s="14"/>
      <c r="E1" s="14"/>
      <c r="F1" s="14"/>
      <c r="G1" s="14"/>
      <c r="H1" s="3"/>
      <c r="I1" s="3"/>
    </row>
    <row r="2" spans="1:19" ht="15.75" customHeight="1" x14ac:dyDescent="0.25">
      <c r="A2" s="6"/>
      <c r="B2" s="116" t="s">
        <v>664</v>
      </c>
      <c r="C2" s="106"/>
      <c r="D2" s="106"/>
      <c r="E2" s="106"/>
      <c r="F2" s="106"/>
      <c r="G2" s="106"/>
      <c r="H2" s="106"/>
      <c r="I2" s="107"/>
    </row>
    <row r="3" spans="1:19" ht="15.75" customHeight="1" x14ac:dyDescent="0.25">
      <c r="A3" s="15"/>
      <c r="B3" s="16" t="s">
        <v>8</v>
      </c>
      <c r="C3" s="17" t="s">
        <v>9</v>
      </c>
      <c r="D3" s="17" t="s">
        <v>10</v>
      </c>
      <c r="E3" s="17" t="s">
        <v>11</v>
      </c>
      <c r="F3" s="17" t="s">
        <v>7</v>
      </c>
      <c r="G3" s="17" t="s">
        <v>12</v>
      </c>
      <c r="H3" s="17" t="s">
        <v>13</v>
      </c>
      <c r="I3" s="17" t="s">
        <v>14</v>
      </c>
    </row>
    <row r="4" spans="1:19" ht="15.75" customHeight="1" x14ac:dyDescent="0.25">
      <c r="A4" s="114" t="s">
        <v>0</v>
      </c>
      <c r="B4" s="113" t="s">
        <v>15</v>
      </c>
      <c r="C4" s="19">
        <v>1</v>
      </c>
      <c r="D4" s="20" t="s">
        <v>16</v>
      </c>
      <c r="E4" s="20" t="s">
        <v>17</v>
      </c>
      <c r="F4" s="20" t="s">
        <v>18</v>
      </c>
      <c r="G4" s="20" t="s">
        <v>19</v>
      </c>
      <c r="H4" s="21" t="s">
        <v>20</v>
      </c>
      <c r="I4" s="22" t="s">
        <v>21</v>
      </c>
      <c r="J4" s="23"/>
      <c r="P4" s="24"/>
      <c r="Q4" s="24"/>
      <c r="R4" s="24"/>
      <c r="S4" s="24"/>
    </row>
    <row r="5" spans="1:19" ht="15.75" customHeight="1" x14ac:dyDescent="0.25">
      <c r="A5" s="108"/>
      <c r="B5" s="105"/>
      <c r="C5" s="25">
        <v>2</v>
      </c>
      <c r="D5" s="26" t="s">
        <v>22</v>
      </c>
      <c r="E5" s="26" t="s">
        <v>17</v>
      </c>
      <c r="F5" s="26" t="s">
        <v>23</v>
      </c>
      <c r="G5" s="26" t="s">
        <v>19</v>
      </c>
      <c r="H5" s="27" t="s">
        <v>24</v>
      </c>
      <c r="I5" s="28" t="s">
        <v>25</v>
      </c>
    </row>
    <row r="6" spans="1:19" ht="15.75" customHeight="1" x14ac:dyDescent="0.25">
      <c r="A6" s="108"/>
      <c r="B6" s="105"/>
      <c r="C6" s="25">
        <v>3</v>
      </c>
      <c r="D6" s="26" t="s">
        <v>26</v>
      </c>
      <c r="E6" s="26" t="s">
        <v>17</v>
      </c>
      <c r="F6" s="26" t="s">
        <v>27</v>
      </c>
      <c r="G6" s="26" t="s">
        <v>19</v>
      </c>
      <c r="H6" s="27" t="s">
        <v>25</v>
      </c>
      <c r="I6" s="28" t="s">
        <v>28</v>
      </c>
    </row>
    <row r="7" spans="1:19" ht="15.75" customHeight="1" x14ac:dyDescent="0.25">
      <c r="A7" s="108"/>
      <c r="B7" s="105"/>
      <c r="C7" s="25">
        <v>4</v>
      </c>
      <c r="D7" s="26" t="s">
        <v>29</v>
      </c>
      <c r="E7" s="26" t="s">
        <v>17</v>
      </c>
      <c r="F7" s="26" t="s">
        <v>30</v>
      </c>
      <c r="G7" s="26" t="s">
        <v>19</v>
      </c>
      <c r="H7" s="27" t="s">
        <v>31</v>
      </c>
      <c r="I7" s="28" t="s">
        <v>32</v>
      </c>
    </row>
    <row r="8" spans="1:19" ht="15.75" customHeight="1" x14ac:dyDescent="0.25">
      <c r="A8" s="108"/>
      <c r="B8" s="105"/>
      <c r="C8" s="25">
        <v>5</v>
      </c>
      <c r="D8" s="26" t="s">
        <v>33</v>
      </c>
      <c r="E8" s="26" t="s">
        <v>17</v>
      </c>
      <c r="F8" s="26" t="s">
        <v>34</v>
      </c>
      <c r="G8" s="26" t="s">
        <v>19</v>
      </c>
      <c r="H8" s="27" t="s">
        <v>35</v>
      </c>
      <c r="I8" s="28" t="s">
        <v>36</v>
      </c>
      <c r="J8" s="23"/>
    </row>
    <row r="9" spans="1:19" ht="15.75" customHeight="1" x14ac:dyDescent="0.25">
      <c r="A9" s="108"/>
      <c r="B9" s="105"/>
      <c r="C9" s="25">
        <v>6</v>
      </c>
      <c r="D9" s="26" t="s">
        <v>37</v>
      </c>
      <c r="E9" s="26" t="s">
        <v>17</v>
      </c>
      <c r="F9" s="26" t="s">
        <v>38</v>
      </c>
      <c r="G9" s="26" t="s">
        <v>19</v>
      </c>
      <c r="H9" s="27" t="s">
        <v>39</v>
      </c>
      <c r="I9" s="28" t="s">
        <v>40</v>
      </c>
      <c r="J9" s="29"/>
    </row>
    <row r="10" spans="1:19" ht="15.75" customHeight="1" x14ac:dyDescent="0.25">
      <c r="A10" s="108"/>
      <c r="B10" s="105"/>
      <c r="C10" s="25">
        <v>7</v>
      </c>
      <c r="D10" s="26" t="s">
        <v>41</v>
      </c>
      <c r="E10" s="26" t="s">
        <v>17</v>
      </c>
      <c r="F10" s="26" t="s">
        <v>42</v>
      </c>
      <c r="G10" s="26" t="s">
        <v>19</v>
      </c>
      <c r="H10" s="27" t="s">
        <v>43</v>
      </c>
      <c r="I10" s="28" t="s">
        <v>44</v>
      </c>
      <c r="J10" s="29"/>
    </row>
    <row r="11" spans="1:19" ht="15.75" customHeight="1" x14ac:dyDescent="0.25">
      <c r="A11" s="108"/>
      <c r="B11" s="105"/>
      <c r="C11" s="25">
        <v>8</v>
      </c>
      <c r="D11" s="26" t="s">
        <v>45</v>
      </c>
      <c r="E11" s="26" t="s">
        <v>46</v>
      </c>
      <c r="F11" s="26" t="s">
        <v>47</v>
      </c>
      <c r="G11" s="26" t="s">
        <v>19</v>
      </c>
      <c r="H11" s="27" t="s">
        <v>48</v>
      </c>
      <c r="I11" s="28" t="s">
        <v>49</v>
      </c>
      <c r="J11" s="29"/>
    </row>
    <row r="12" spans="1:19" ht="15.75" customHeight="1" x14ac:dyDescent="0.25">
      <c r="A12" s="108"/>
      <c r="B12" s="105"/>
      <c r="C12" s="25">
        <v>9</v>
      </c>
      <c r="D12" s="26" t="s">
        <v>50</v>
      </c>
      <c r="E12" s="26" t="s">
        <v>17</v>
      </c>
      <c r="F12" s="26" t="s">
        <v>51</v>
      </c>
      <c r="G12" s="26" t="s">
        <v>19</v>
      </c>
      <c r="H12" s="27" t="s">
        <v>52</v>
      </c>
      <c r="I12" s="28" t="s">
        <v>53</v>
      </c>
      <c r="J12" s="29"/>
      <c r="P12" s="24"/>
    </row>
    <row r="13" spans="1:19" ht="15.75" customHeight="1" x14ac:dyDescent="0.25">
      <c r="A13" s="108"/>
      <c r="B13" s="104"/>
      <c r="C13" s="30">
        <v>10</v>
      </c>
      <c r="D13" s="31" t="s">
        <v>54</v>
      </c>
      <c r="E13" s="31" t="s">
        <v>17</v>
      </c>
      <c r="F13" s="31" t="s">
        <v>55</v>
      </c>
      <c r="G13" s="31" t="s">
        <v>19</v>
      </c>
      <c r="H13" s="32" t="s">
        <v>56</v>
      </c>
      <c r="I13" s="33" t="s">
        <v>57</v>
      </c>
    </row>
    <row r="14" spans="1:19" ht="15.75" customHeight="1" x14ac:dyDescent="0.25">
      <c r="A14" s="108"/>
      <c r="B14" s="113" t="s">
        <v>58</v>
      </c>
      <c r="C14" s="19">
        <v>1</v>
      </c>
      <c r="D14" s="20" t="s">
        <v>59</v>
      </c>
      <c r="E14" s="20" t="s">
        <v>17</v>
      </c>
      <c r="F14" s="20" t="s">
        <v>60</v>
      </c>
      <c r="G14" s="20" t="s">
        <v>19</v>
      </c>
      <c r="H14" s="21" t="s">
        <v>61</v>
      </c>
      <c r="I14" s="22" t="s">
        <v>25</v>
      </c>
    </row>
    <row r="15" spans="1:19" ht="15.75" customHeight="1" x14ac:dyDescent="0.25">
      <c r="A15" s="108"/>
      <c r="B15" s="105"/>
      <c r="C15" s="25">
        <v>2</v>
      </c>
      <c r="D15" s="26" t="s">
        <v>62</v>
      </c>
      <c r="E15" s="26" t="s">
        <v>17</v>
      </c>
      <c r="F15" s="26" t="s">
        <v>63</v>
      </c>
      <c r="G15" s="26" t="s">
        <v>19</v>
      </c>
      <c r="H15" s="27" t="s">
        <v>64</v>
      </c>
      <c r="I15" s="28" t="s">
        <v>65</v>
      </c>
    </row>
    <row r="16" spans="1:19" ht="15.75" customHeight="1" x14ac:dyDescent="0.25">
      <c r="A16" s="108"/>
      <c r="B16" s="105"/>
      <c r="C16" s="25">
        <v>3</v>
      </c>
      <c r="D16" s="26" t="s">
        <v>66</v>
      </c>
      <c r="E16" s="26" t="s">
        <v>17</v>
      </c>
      <c r="F16" s="26" t="s">
        <v>67</v>
      </c>
      <c r="G16" s="26" t="s">
        <v>19</v>
      </c>
      <c r="H16" s="27" t="s">
        <v>68</v>
      </c>
      <c r="I16" s="28" t="s">
        <v>69</v>
      </c>
    </row>
    <row r="17" spans="1:20" ht="15.75" customHeight="1" x14ac:dyDescent="0.25">
      <c r="A17" s="108"/>
      <c r="B17" s="105"/>
      <c r="C17" s="25">
        <v>4</v>
      </c>
      <c r="D17" s="26" t="s">
        <v>70</v>
      </c>
      <c r="E17" s="26" t="s">
        <v>46</v>
      </c>
      <c r="F17" s="26" t="s">
        <v>71</v>
      </c>
      <c r="G17" s="26" t="s">
        <v>19</v>
      </c>
      <c r="H17" s="27" t="s">
        <v>72</v>
      </c>
      <c r="I17" s="28" t="s">
        <v>73</v>
      </c>
    </row>
    <row r="18" spans="1:20" ht="15.75" customHeight="1" x14ac:dyDescent="0.25">
      <c r="A18" s="108"/>
      <c r="B18" s="105"/>
      <c r="C18" s="25">
        <v>5</v>
      </c>
      <c r="D18" s="26" t="s">
        <v>37</v>
      </c>
      <c r="E18" s="26" t="s">
        <v>74</v>
      </c>
      <c r="F18" s="26" t="s">
        <v>75</v>
      </c>
      <c r="G18" s="26" t="s">
        <v>19</v>
      </c>
      <c r="H18" s="27" t="s">
        <v>76</v>
      </c>
      <c r="I18" s="28" t="s">
        <v>77</v>
      </c>
      <c r="P18" s="24"/>
      <c r="Q18" s="24"/>
      <c r="R18" s="24"/>
      <c r="S18" s="24"/>
      <c r="T18" s="24"/>
    </row>
    <row r="19" spans="1:20" ht="15.75" customHeight="1" x14ac:dyDescent="0.25">
      <c r="A19" s="108"/>
      <c r="B19" s="105"/>
      <c r="C19" s="25">
        <v>6</v>
      </c>
      <c r="D19" s="26" t="s">
        <v>78</v>
      </c>
      <c r="E19" s="26" t="s">
        <v>17</v>
      </c>
      <c r="F19" s="26" t="s">
        <v>79</v>
      </c>
      <c r="G19" s="26" t="s">
        <v>19</v>
      </c>
      <c r="H19" s="27" t="s">
        <v>52</v>
      </c>
      <c r="I19" s="28" t="s">
        <v>53</v>
      </c>
    </row>
    <row r="20" spans="1:20" ht="15.75" customHeight="1" x14ac:dyDescent="0.25">
      <c r="A20" s="108"/>
      <c r="B20" s="105"/>
      <c r="C20" s="25">
        <v>7</v>
      </c>
      <c r="D20" s="26" t="s">
        <v>80</v>
      </c>
      <c r="E20" s="26" t="s">
        <v>17</v>
      </c>
      <c r="F20" s="26" t="s">
        <v>81</v>
      </c>
      <c r="G20" s="26" t="s">
        <v>19</v>
      </c>
      <c r="H20" s="27" t="s">
        <v>82</v>
      </c>
      <c r="I20" s="28" t="s">
        <v>83</v>
      </c>
    </row>
    <row r="21" spans="1:20" ht="15.75" customHeight="1" x14ac:dyDescent="0.25">
      <c r="A21" s="108"/>
      <c r="B21" s="104"/>
      <c r="C21" s="30">
        <v>8</v>
      </c>
      <c r="D21" s="31" t="s">
        <v>84</v>
      </c>
      <c r="E21" s="31" t="s">
        <v>17</v>
      </c>
      <c r="F21" s="31" t="s">
        <v>85</v>
      </c>
      <c r="G21" s="31" t="s">
        <v>19</v>
      </c>
      <c r="H21" s="32" t="s">
        <v>86</v>
      </c>
      <c r="I21" s="33" t="s">
        <v>87</v>
      </c>
    </row>
    <row r="22" spans="1:20" ht="15.75" customHeight="1" x14ac:dyDescent="0.25">
      <c r="A22" s="108"/>
      <c r="B22" s="113" t="s">
        <v>88</v>
      </c>
      <c r="C22" s="19">
        <v>1</v>
      </c>
      <c r="D22" s="20" t="s">
        <v>89</v>
      </c>
      <c r="E22" s="20" t="s">
        <v>17</v>
      </c>
      <c r="F22" s="20" t="s">
        <v>90</v>
      </c>
      <c r="G22" s="20" t="s">
        <v>19</v>
      </c>
      <c r="H22" s="21" t="s">
        <v>91</v>
      </c>
      <c r="I22" s="22" t="s">
        <v>92</v>
      </c>
    </row>
    <row r="23" spans="1:20" ht="15.75" customHeight="1" x14ac:dyDescent="0.25">
      <c r="A23" s="108"/>
      <c r="B23" s="105"/>
      <c r="C23" s="25">
        <v>2</v>
      </c>
      <c r="D23" s="26" t="s">
        <v>93</v>
      </c>
      <c r="E23" s="26" t="s">
        <v>17</v>
      </c>
      <c r="F23" s="26" t="s">
        <v>94</v>
      </c>
      <c r="G23" s="26" t="s">
        <v>19</v>
      </c>
      <c r="H23" s="27" t="s">
        <v>95</v>
      </c>
      <c r="I23" s="28" t="s">
        <v>96</v>
      </c>
    </row>
    <row r="24" spans="1:20" ht="15.75" customHeight="1" x14ac:dyDescent="0.25">
      <c r="A24" s="108"/>
      <c r="B24" s="105"/>
      <c r="C24" s="25">
        <v>3</v>
      </c>
      <c r="D24" s="26" t="s">
        <v>97</v>
      </c>
      <c r="E24" s="26" t="s">
        <v>17</v>
      </c>
      <c r="F24" s="26" t="s">
        <v>98</v>
      </c>
      <c r="G24" s="26" t="s">
        <v>19</v>
      </c>
      <c r="H24" s="27" t="s">
        <v>52</v>
      </c>
      <c r="I24" s="28" t="s">
        <v>53</v>
      </c>
    </row>
    <row r="25" spans="1:20" ht="15.75" customHeight="1" x14ac:dyDescent="0.25">
      <c r="A25" s="108"/>
      <c r="B25" s="105"/>
      <c r="C25" s="25">
        <v>4</v>
      </c>
      <c r="D25" s="26" t="s">
        <v>99</v>
      </c>
      <c r="E25" s="26" t="s">
        <v>100</v>
      </c>
      <c r="F25" s="26" t="s">
        <v>101</v>
      </c>
      <c r="G25" s="26" t="s">
        <v>19</v>
      </c>
      <c r="H25" s="27" t="s">
        <v>102</v>
      </c>
      <c r="I25" s="28" t="s">
        <v>103</v>
      </c>
    </row>
    <row r="26" spans="1:20" ht="15.75" customHeight="1" x14ac:dyDescent="0.25">
      <c r="A26" s="108"/>
      <c r="B26" s="105"/>
      <c r="C26" s="25">
        <v>5</v>
      </c>
      <c r="D26" s="26" t="s">
        <v>104</v>
      </c>
      <c r="E26" s="26" t="s">
        <v>17</v>
      </c>
      <c r="F26" s="26" t="s">
        <v>105</v>
      </c>
      <c r="G26" s="26" t="s">
        <v>19</v>
      </c>
      <c r="H26" s="27" t="s">
        <v>106</v>
      </c>
      <c r="I26" s="28" t="s">
        <v>107</v>
      </c>
    </row>
    <row r="27" spans="1:20" ht="15.75" customHeight="1" x14ac:dyDescent="0.25">
      <c r="A27" s="108"/>
      <c r="B27" s="105"/>
      <c r="C27" s="25">
        <v>6</v>
      </c>
      <c r="D27" s="26" t="s">
        <v>108</v>
      </c>
      <c r="E27" s="26" t="s">
        <v>17</v>
      </c>
      <c r="F27" s="26" t="s">
        <v>109</v>
      </c>
      <c r="G27" s="26" t="s">
        <v>19</v>
      </c>
      <c r="H27" s="27" t="s">
        <v>61</v>
      </c>
      <c r="I27" s="28" t="s">
        <v>110</v>
      </c>
    </row>
    <row r="28" spans="1:20" ht="15.75" customHeight="1" x14ac:dyDescent="0.25">
      <c r="A28" s="108"/>
      <c r="B28" s="104"/>
      <c r="C28" s="30">
        <v>7</v>
      </c>
      <c r="D28" s="31" t="s">
        <v>111</v>
      </c>
      <c r="E28" s="31" t="s">
        <v>46</v>
      </c>
      <c r="F28" s="31" t="s">
        <v>112</v>
      </c>
      <c r="G28" s="31" t="s">
        <v>113</v>
      </c>
      <c r="H28" s="32" t="s">
        <v>114</v>
      </c>
      <c r="I28" s="33" t="s">
        <v>115</v>
      </c>
    </row>
    <row r="29" spans="1:20" ht="15.75" customHeight="1" x14ac:dyDescent="0.25">
      <c r="A29" s="108"/>
      <c r="B29" s="113" t="s">
        <v>3</v>
      </c>
      <c r="C29" s="19">
        <v>1</v>
      </c>
      <c r="D29" s="20" t="s">
        <v>116</v>
      </c>
      <c r="E29" s="20" t="s">
        <v>17</v>
      </c>
      <c r="F29" s="20" t="s">
        <v>117</v>
      </c>
      <c r="G29" s="20" t="s">
        <v>19</v>
      </c>
      <c r="H29" s="21" t="s">
        <v>118</v>
      </c>
      <c r="I29" s="22" t="s">
        <v>119</v>
      </c>
    </row>
    <row r="30" spans="1:20" ht="15.75" customHeight="1" x14ac:dyDescent="0.25">
      <c r="A30" s="108"/>
      <c r="B30" s="105"/>
      <c r="C30" s="25">
        <v>2</v>
      </c>
      <c r="D30" s="26" t="s">
        <v>120</v>
      </c>
      <c r="E30" s="26" t="s">
        <v>17</v>
      </c>
      <c r="F30" s="26" t="s">
        <v>121</v>
      </c>
      <c r="G30" s="26" t="s">
        <v>19</v>
      </c>
      <c r="H30" s="27" t="s">
        <v>24</v>
      </c>
      <c r="I30" s="28" t="s">
        <v>25</v>
      </c>
    </row>
    <row r="31" spans="1:20" ht="15.75" customHeight="1" x14ac:dyDescent="0.25">
      <c r="A31" s="108"/>
      <c r="B31" s="105"/>
      <c r="C31" s="25">
        <v>3</v>
      </c>
      <c r="D31" s="26" t="s">
        <v>122</v>
      </c>
      <c r="E31" s="26" t="s">
        <v>17</v>
      </c>
      <c r="F31" s="26" t="s">
        <v>123</v>
      </c>
      <c r="G31" s="26" t="s">
        <v>19</v>
      </c>
      <c r="H31" s="27" t="s">
        <v>25</v>
      </c>
      <c r="I31" s="28" t="s">
        <v>28</v>
      </c>
    </row>
    <row r="32" spans="1:20" ht="15.75" customHeight="1" x14ac:dyDescent="0.25">
      <c r="A32" s="108"/>
      <c r="B32" s="105"/>
      <c r="C32" s="25">
        <v>4</v>
      </c>
      <c r="D32" s="26" t="s">
        <v>124</v>
      </c>
      <c r="E32" s="26" t="s">
        <v>17</v>
      </c>
      <c r="F32" s="26" t="s">
        <v>125</v>
      </c>
      <c r="G32" s="26" t="s">
        <v>19</v>
      </c>
      <c r="H32" s="27" t="s">
        <v>126</v>
      </c>
      <c r="I32" s="28" t="s">
        <v>127</v>
      </c>
    </row>
    <row r="33" spans="1:9" ht="15.75" customHeight="1" x14ac:dyDescent="0.25">
      <c r="A33" s="108"/>
      <c r="B33" s="105"/>
      <c r="C33" s="25">
        <v>5</v>
      </c>
      <c r="D33" s="26" t="s">
        <v>128</v>
      </c>
      <c r="E33" s="26" t="s">
        <v>17</v>
      </c>
      <c r="F33" s="26" t="s">
        <v>129</v>
      </c>
      <c r="G33" s="26" t="s">
        <v>19</v>
      </c>
      <c r="H33" s="27" t="s">
        <v>130</v>
      </c>
      <c r="I33" s="28" t="s">
        <v>131</v>
      </c>
    </row>
    <row r="34" spans="1:9" ht="15.75" customHeight="1" x14ac:dyDescent="0.25">
      <c r="A34" s="108"/>
      <c r="B34" s="105"/>
      <c r="C34" s="25">
        <v>6</v>
      </c>
      <c r="D34" s="26" t="s">
        <v>50</v>
      </c>
      <c r="E34" s="26" t="s">
        <v>17</v>
      </c>
      <c r="F34" s="26" t="s">
        <v>132</v>
      </c>
      <c r="G34" s="26" t="s">
        <v>19</v>
      </c>
      <c r="H34" s="27" t="s">
        <v>52</v>
      </c>
      <c r="I34" s="28" t="s">
        <v>53</v>
      </c>
    </row>
    <row r="35" spans="1:9" ht="15.75" customHeight="1" x14ac:dyDescent="0.25">
      <c r="A35" s="108"/>
      <c r="B35" s="104"/>
      <c r="C35" s="30">
        <v>7</v>
      </c>
      <c r="D35" s="31" t="s">
        <v>133</v>
      </c>
      <c r="E35" s="31" t="s">
        <v>17</v>
      </c>
      <c r="F35" s="31" t="s">
        <v>134</v>
      </c>
      <c r="G35" s="31" t="s">
        <v>19</v>
      </c>
      <c r="H35" s="32" t="s">
        <v>135</v>
      </c>
      <c r="I35" s="33" t="s">
        <v>87</v>
      </c>
    </row>
    <row r="36" spans="1:9" ht="15.75" customHeight="1" x14ac:dyDescent="0.25">
      <c r="A36" s="108"/>
      <c r="B36" s="113" t="s">
        <v>4</v>
      </c>
      <c r="C36" s="19">
        <v>1</v>
      </c>
      <c r="D36" s="20" t="s">
        <v>136</v>
      </c>
      <c r="E36" s="20" t="s">
        <v>17</v>
      </c>
      <c r="F36" s="20" t="s">
        <v>137</v>
      </c>
      <c r="G36" s="20" t="s">
        <v>19</v>
      </c>
      <c r="H36" s="21" t="s">
        <v>138</v>
      </c>
      <c r="I36" s="22" t="s">
        <v>139</v>
      </c>
    </row>
    <row r="37" spans="1:9" ht="15.75" customHeight="1" x14ac:dyDescent="0.25">
      <c r="A37" s="108"/>
      <c r="B37" s="105"/>
      <c r="C37" s="25">
        <v>2</v>
      </c>
      <c r="D37" s="26" t="s">
        <v>140</v>
      </c>
      <c r="E37" s="26" t="s">
        <v>141</v>
      </c>
      <c r="F37" s="26" t="s">
        <v>142</v>
      </c>
      <c r="G37" s="26" t="s">
        <v>19</v>
      </c>
      <c r="H37" s="27" t="s">
        <v>143</v>
      </c>
      <c r="I37" s="28" t="s">
        <v>144</v>
      </c>
    </row>
    <row r="38" spans="1:9" ht="15.75" customHeight="1" x14ac:dyDescent="0.25">
      <c r="A38" s="108"/>
      <c r="B38" s="105"/>
      <c r="C38" s="25">
        <v>3</v>
      </c>
      <c r="D38" s="26" t="s">
        <v>145</v>
      </c>
      <c r="E38" s="26" t="s">
        <v>17</v>
      </c>
      <c r="F38" s="26" t="s">
        <v>146</v>
      </c>
      <c r="G38" s="26" t="s">
        <v>19</v>
      </c>
      <c r="H38" s="27" t="s">
        <v>147</v>
      </c>
      <c r="I38" s="28" t="s">
        <v>148</v>
      </c>
    </row>
    <row r="39" spans="1:9" ht="15.75" customHeight="1" x14ac:dyDescent="0.25">
      <c r="A39" s="108"/>
      <c r="B39" s="105"/>
      <c r="C39" s="25">
        <v>4</v>
      </c>
      <c r="D39" s="26" t="s">
        <v>149</v>
      </c>
      <c r="E39" s="26" t="s">
        <v>17</v>
      </c>
      <c r="F39" s="26" t="s">
        <v>150</v>
      </c>
      <c r="G39" s="26" t="s">
        <v>19</v>
      </c>
      <c r="H39" s="27" t="s">
        <v>24</v>
      </c>
      <c r="I39" s="28" t="s">
        <v>25</v>
      </c>
    </row>
    <row r="40" spans="1:9" ht="15.75" customHeight="1" x14ac:dyDescent="0.25">
      <c r="A40" s="108"/>
      <c r="B40" s="105"/>
      <c r="C40" s="25">
        <v>5</v>
      </c>
      <c r="D40" s="26" t="s">
        <v>122</v>
      </c>
      <c r="E40" s="26" t="s">
        <v>17</v>
      </c>
      <c r="F40" s="26" t="s">
        <v>151</v>
      </c>
      <c r="G40" s="26" t="s">
        <v>19</v>
      </c>
      <c r="H40" s="27" t="s">
        <v>25</v>
      </c>
      <c r="I40" s="28" t="s">
        <v>152</v>
      </c>
    </row>
    <row r="41" spans="1:9" ht="15.75" customHeight="1" x14ac:dyDescent="0.25">
      <c r="A41" s="108"/>
      <c r="B41" s="105"/>
      <c r="C41" s="25">
        <v>6</v>
      </c>
      <c r="D41" s="26" t="s">
        <v>153</v>
      </c>
      <c r="E41" s="26" t="s">
        <v>17</v>
      </c>
      <c r="F41" s="26" t="s">
        <v>154</v>
      </c>
      <c r="G41" s="26" t="s">
        <v>19</v>
      </c>
      <c r="H41" s="27" t="s">
        <v>155</v>
      </c>
      <c r="I41" s="28" t="s">
        <v>156</v>
      </c>
    </row>
    <row r="42" spans="1:9" ht="15.75" customHeight="1" x14ac:dyDescent="0.25">
      <c r="A42" s="108"/>
      <c r="B42" s="105"/>
      <c r="C42" s="25">
        <v>7</v>
      </c>
      <c r="D42" s="26" t="s">
        <v>157</v>
      </c>
      <c r="E42" s="26" t="s">
        <v>17</v>
      </c>
      <c r="F42" s="26" t="s">
        <v>158</v>
      </c>
      <c r="G42" s="26" t="s">
        <v>19</v>
      </c>
      <c r="H42" s="27" t="s">
        <v>159</v>
      </c>
      <c r="I42" s="28" t="s">
        <v>160</v>
      </c>
    </row>
    <row r="43" spans="1:9" ht="15.75" customHeight="1" x14ac:dyDescent="0.25">
      <c r="A43" s="108"/>
      <c r="B43" s="105"/>
      <c r="C43" s="25">
        <v>8</v>
      </c>
      <c r="D43" s="26" t="s">
        <v>161</v>
      </c>
      <c r="E43" s="26" t="s">
        <v>162</v>
      </c>
      <c r="F43" s="26" t="s">
        <v>163</v>
      </c>
      <c r="G43" s="26" t="s">
        <v>19</v>
      </c>
      <c r="H43" s="27" t="s">
        <v>130</v>
      </c>
      <c r="I43" s="28" t="s">
        <v>131</v>
      </c>
    </row>
    <row r="44" spans="1:9" ht="15.75" customHeight="1" x14ac:dyDescent="0.25">
      <c r="A44" s="108"/>
      <c r="B44" s="105"/>
      <c r="C44" s="25">
        <v>9</v>
      </c>
      <c r="D44" s="26" t="s">
        <v>164</v>
      </c>
      <c r="E44" s="26" t="s">
        <v>46</v>
      </c>
      <c r="F44" s="26" t="s">
        <v>165</v>
      </c>
      <c r="G44" s="26" t="s">
        <v>19</v>
      </c>
      <c r="H44" s="27" t="s">
        <v>166</v>
      </c>
      <c r="I44" s="28" t="s">
        <v>167</v>
      </c>
    </row>
    <row r="45" spans="1:9" ht="15.75" customHeight="1" x14ac:dyDescent="0.25">
      <c r="A45" s="108"/>
      <c r="B45" s="105"/>
      <c r="C45" s="25">
        <v>10</v>
      </c>
      <c r="D45" s="26" t="s">
        <v>50</v>
      </c>
      <c r="E45" s="26" t="s">
        <v>17</v>
      </c>
      <c r="F45" s="26" t="s">
        <v>168</v>
      </c>
      <c r="G45" s="26" t="s">
        <v>19</v>
      </c>
      <c r="H45" s="27" t="s">
        <v>52</v>
      </c>
      <c r="I45" s="28" t="s">
        <v>53</v>
      </c>
    </row>
    <row r="46" spans="1:9" ht="15.75" customHeight="1" x14ac:dyDescent="0.25">
      <c r="A46" s="108"/>
      <c r="B46" s="105"/>
      <c r="C46" s="25">
        <v>11</v>
      </c>
      <c r="D46" s="26" t="s">
        <v>169</v>
      </c>
      <c r="E46" s="26" t="s">
        <v>17</v>
      </c>
      <c r="F46" s="26" t="s">
        <v>170</v>
      </c>
      <c r="G46" s="26" t="s">
        <v>19</v>
      </c>
      <c r="H46" s="27" t="s">
        <v>171</v>
      </c>
      <c r="I46" s="28" t="s">
        <v>172</v>
      </c>
    </row>
    <row r="47" spans="1:9" ht="15.75" customHeight="1" x14ac:dyDescent="0.25">
      <c r="A47" s="108"/>
      <c r="B47" s="104"/>
      <c r="C47" s="30">
        <v>12</v>
      </c>
      <c r="D47" s="31" t="s">
        <v>173</v>
      </c>
      <c r="E47" s="31" t="s">
        <v>17</v>
      </c>
      <c r="F47" s="31" t="s">
        <v>174</v>
      </c>
      <c r="G47" s="31" t="s">
        <v>19</v>
      </c>
      <c r="H47" s="32" t="s">
        <v>175</v>
      </c>
      <c r="I47" s="33" t="s">
        <v>87</v>
      </c>
    </row>
    <row r="48" spans="1:9" ht="15.75" customHeight="1" x14ac:dyDescent="0.25">
      <c r="A48" s="108"/>
      <c r="B48" s="113" t="s">
        <v>176</v>
      </c>
      <c r="C48" s="19">
        <v>1</v>
      </c>
      <c r="D48" s="20" t="s">
        <v>177</v>
      </c>
      <c r="E48" s="20" t="s">
        <v>17</v>
      </c>
      <c r="F48" s="20" t="s">
        <v>178</v>
      </c>
      <c r="G48" s="20" t="s">
        <v>19</v>
      </c>
      <c r="H48" s="21" t="s">
        <v>179</v>
      </c>
      <c r="I48" s="22" t="s">
        <v>180</v>
      </c>
    </row>
    <row r="49" spans="1:9" ht="15.75" customHeight="1" x14ac:dyDescent="0.25">
      <c r="A49" s="108"/>
      <c r="B49" s="105"/>
      <c r="C49" s="25">
        <v>2</v>
      </c>
      <c r="D49" s="26" t="s">
        <v>120</v>
      </c>
      <c r="E49" s="26" t="s">
        <v>17</v>
      </c>
      <c r="F49" s="26" t="s">
        <v>181</v>
      </c>
      <c r="G49" s="26" t="s">
        <v>19</v>
      </c>
      <c r="H49" s="27" t="s">
        <v>24</v>
      </c>
      <c r="I49" s="28" t="s">
        <v>25</v>
      </c>
    </row>
    <row r="50" spans="1:9" ht="15.75" customHeight="1" x14ac:dyDescent="0.25">
      <c r="A50" s="108"/>
      <c r="B50" s="105"/>
      <c r="C50" s="25">
        <v>3</v>
      </c>
      <c r="D50" s="26" t="s">
        <v>122</v>
      </c>
      <c r="E50" s="26" t="s">
        <v>17</v>
      </c>
      <c r="F50" s="26" t="s">
        <v>182</v>
      </c>
      <c r="G50" s="26" t="s">
        <v>19</v>
      </c>
      <c r="H50" s="27" t="s">
        <v>25</v>
      </c>
      <c r="I50" s="28" t="s">
        <v>28</v>
      </c>
    </row>
    <row r="51" spans="1:9" ht="15.75" customHeight="1" x14ac:dyDescent="0.25">
      <c r="A51" s="108"/>
      <c r="B51" s="105"/>
      <c r="C51" s="25">
        <v>4</v>
      </c>
      <c r="D51" s="26" t="s">
        <v>128</v>
      </c>
      <c r="E51" s="26" t="s">
        <v>162</v>
      </c>
      <c r="F51" s="26" t="s">
        <v>183</v>
      </c>
      <c r="G51" s="26" t="s">
        <v>19</v>
      </c>
      <c r="H51" s="27" t="s">
        <v>130</v>
      </c>
      <c r="I51" s="28" t="s">
        <v>131</v>
      </c>
    </row>
    <row r="52" spans="1:9" ht="15.75" customHeight="1" x14ac:dyDescent="0.25">
      <c r="A52" s="108"/>
      <c r="B52" s="105"/>
      <c r="C52" s="25">
        <v>5</v>
      </c>
      <c r="D52" s="26" t="s">
        <v>50</v>
      </c>
      <c r="E52" s="26" t="s">
        <v>17</v>
      </c>
      <c r="F52" s="26" t="s">
        <v>184</v>
      </c>
      <c r="G52" s="26" t="s">
        <v>19</v>
      </c>
      <c r="H52" s="27" t="s">
        <v>52</v>
      </c>
      <c r="I52" s="28" t="s">
        <v>53</v>
      </c>
    </row>
    <row r="53" spans="1:9" ht="15.75" customHeight="1" x14ac:dyDescent="0.25">
      <c r="A53" s="108"/>
      <c r="B53" s="117"/>
      <c r="C53" s="34">
        <v>6</v>
      </c>
      <c r="D53" s="35" t="s">
        <v>185</v>
      </c>
      <c r="E53" s="35" t="s">
        <v>17</v>
      </c>
      <c r="F53" s="35" t="s">
        <v>186</v>
      </c>
      <c r="G53" s="35" t="s">
        <v>19</v>
      </c>
      <c r="H53" s="36" t="s">
        <v>187</v>
      </c>
      <c r="I53" s="37" t="s">
        <v>188</v>
      </c>
    </row>
    <row r="54" spans="1:9" ht="15.75" customHeight="1" x14ac:dyDescent="0.25">
      <c r="A54" s="108"/>
      <c r="B54" s="118" t="s">
        <v>189</v>
      </c>
      <c r="C54" s="38">
        <v>1</v>
      </c>
      <c r="D54" s="39" t="s">
        <v>190</v>
      </c>
      <c r="E54" s="39" t="s">
        <v>17</v>
      </c>
      <c r="F54" s="39" t="s">
        <v>191</v>
      </c>
      <c r="G54" s="39" t="s">
        <v>19</v>
      </c>
      <c r="H54" s="40" t="s">
        <v>192</v>
      </c>
      <c r="I54" s="41" t="s">
        <v>193</v>
      </c>
    </row>
    <row r="55" spans="1:9" ht="15.75" customHeight="1" x14ac:dyDescent="0.25">
      <c r="A55" s="108"/>
      <c r="B55" s="105"/>
      <c r="C55" s="42">
        <v>2</v>
      </c>
      <c r="D55" s="43" t="s">
        <v>194</v>
      </c>
      <c r="E55" s="43" t="s">
        <v>17</v>
      </c>
      <c r="F55" s="43" t="s">
        <v>195</v>
      </c>
      <c r="G55" s="43" t="s">
        <v>19</v>
      </c>
      <c r="H55" s="44" t="s">
        <v>196</v>
      </c>
      <c r="I55" s="45" t="s">
        <v>197</v>
      </c>
    </row>
    <row r="56" spans="1:9" ht="15.75" customHeight="1" x14ac:dyDescent="0.25">
      <c r="A56" s="108"/>
      <c r="B56" s="105"/>
      <c r="C56" s="42">
        <v>3</v>
      </c>
      <c r="D56" s="43" t="s">
        <v>190</v>
      </c>
      <c r="E56" s="43" t="s">
        <v>17</v>
      </c>
      <c r="F56" s="43" t="s">
        <v>198</v>
      </c>
      <c r="G56" s="43" t="s">
        <v>19</v>
      </c>
      <c r="H56" s="44" t="s">
        <v>199</v>
      </c>
      <c r="I56" s="45" t="s">
        <v>200</v>
      </c>
    </row>
    <row r="57" spans="1:9" ht="15.75" customHeight="1" x14ac:dyDescent="0.25">
      <c r="A57" s="108"/>
      <c r="B57" s="105"/>
      <c r="C57" s="42">
        <v>4</v>
      </c>
      <c r="D57" s="43" t="s">
        <v>201</v>
      </c>
      <c r="E57" s="43" t="s">
        <v>17</v>
      </c>
      <c r="F57" s="43" t="s">
        <v>202</v>
      </c>
      <c r="G57" s="43" t="s">
        <v>19</v>
      </c>
      <c r="H57" s="44" t="s">
        <v>203</v>
      </c>
      <c r="I57" s="45" t="s">
        <v>204</v>
      </c>
    </row>
    <row r="58" spans="1:9" ht="15.75" customHeight="1" x14ac:dyDescent="0.25">
      <c r="A58" s="108"/>
      <c r="B58" s="105"/>
      <c r="C58" s="46">
        <v>5</v>
      </c>
      <c r="D58" s="43" t="s">
        <v>205</v>
      </c>
      <c r="E58" s="43" t="s">
        <v>17</v>
      </c>
      <c r="F58" s="43" t="s">
        <v>206</v>
      </c>
      <c r="G58" s="43" t="s">
        <v>113</v>
      </c>
      <c r="H58" s="44" t="s">
        <v>207</v>
      </c>
      <c r="I58" s="45" t="s">
        <v>208</v>
      </c>
    </row>
    <row r="59" spans="1:9" ht="15.75" customHeight="1" x14ac:dyDescent="0.25">
      <c r="A59" s="108"/>
      <c r="B59" s="104"/>
      <c r="C59" s="47">
        <v>6</v>
      </c>
      <c r="D59" s="48" t="s">
        <v>209</v>
      </c>
      <c r="E59" s="48" t="s">
        <v>17</v>
      </c>
      <c r="F59" s="48" t="s">
        <v>210</v>
      </c>
      <c r="G59" s="48" t="s">
        <v>19</v>
      </c>
      <c r="H59" s="49" t="s">
        <v>211</v>
      </c>
      <c r="I59" s="50" t="s">
        <v>57</v>
      </c>
    </row>
    <row r="60" spans="1:9" ht="15.75" customHeight="1" x14ac:dyDescent="0.25">
      <c r="A60" s="108"/>
      <c r="B60" s="113" t="s">
        <v>212</v>
      </c>
      <c r="C60" s="19">
        <v>1</v>
      </c>
      <c r="D60" s="20" t="s">
        <v>213</v>
      </c>
      <c r="E60" s="20" t="s">
        <v>17</v>
      </c>
      <c r="F60" s="20" t="s">
        <v>214</v>
      </c>
      <c r="G60" s="20" t="s">
        <v>19</v>
      </c>
      <c r="H60" s="21" t="s">
        <v>106</v>
      </c>
      <c r="I60" s="22" t="s">
        <v>215</v>
      </c>
    </row>
    <row r="61" spans="1:9" ht="15.75" customHeight="1" x14ac:dyDescent="0.25">
      <c r="A61" s="108"/>
      <c r="B61" s="105"/>
      <c r="C61" s="25">
        <v>2</v>
      </c>
      <c r="D61" s="26" t="s">
        <v>216</v>
      </c>
      <c r="E61" s="26" t="s">
        <v>17</v>
      </c>
      <c r="F61" s="26" t="s">
        <v>217</v>
      </c>
      <c r="G61" s="26" t="s">
        <v>19</v>
      </c>
      <c r="H61" s="27" t="s">
        <v>218</v>
      </c>
      <c r="I61" s="28" t="s">
        <v>219</v>
      </c>
    </row>
    <row r="62" spans="1:9" ht="15.75" customHeight="1" x14ac:dyDescent="0.25">
      <c r="A62" s="108"/>
      <c r="B62" s="105"/>
      <c r="C62" s="25">
        <v>3</v>
      </c>
      <c r="D62" s="26" t="s">
        <v>108</v>
      </c>
      <c r="E62" s="26" t="s">
        <v>17</v>
      </c>
      <c r="F62" s="26" t="s">
        <v>220</v>
      </c>
      <c r="G62" s="26" t="s">
        <v>19</v>
      </c>
      <c r="H62" s="27" t="s">
        <v>221</v>
      </c>
      <c r="I62" s="28" t="s">
        <v>222</v>
      </c>
    </row>
    <row r="63" spans="1:9" ht="15.75" customHeight="1" x14ac:dyDescent="0.25">
      <c r="A63" s="108"/>
      <c r="B63" s="104"/>
      <c r="C63" s="30">
        <v>4</v>
      </c>
      <c r="D63" s="31" t="s">
        <v>223</v>
      </c>
      <c r="E63" s="31" t="s">
        <v>17</v>
      </c>
      <c r="F63" s="31" t="s">
        <v>224</v>
      </c>
      <c r="G63" s="31" t="s">
        <v>19</v>
      </c>
      <c r="H63" s="32" t="s">
        <v>152</v>
      </c>
      <c r="I63" s="33" t="s">
        <v>225</v>
      </c>
    </row>
    <row r="64" spans="1:9" ht="15.75" customHeight="1" x14ac:dyDescent="0.25">
      <c r="A64" s="108"/>
      <c r="B64" s="113" t="s">
        <v>226</v>
      </c>
      <c r="C64" s="19">
        <v>1</v>
      </c>
      <c r="D64" s="20" t="s">
        <v>227</v>
      </c>
      <c r="E64" s="20" t="s">
        <v>228</v>
      </c>
      <c r="F64" s="20" t="s">
        <v>229</v>
      </c>
      <c r="G64" s="20" t="s">
        <v>19</v>
      </c>
      <c r="H64" s="21" t="s">
        <v>230</v>
      </c>
      <c r="I64" s="22" t="s">
        <v>231</v>
      </c>
    </row>
    <row r="65" spans="1:17" ht="15.75" customHeight="1" x14ac:dyDescent="0.25">
      <c r="A65" s="108"/>
      <c r="B65" s="105"/>
      <c r="C65" s="25">
        <v>2</v>
      </c>
      <c r="D65" s="26" t="s">
        <v>232</v>
      </c>
      <c r="E65" s="26" t="s">
        <v>141</v>
      </c>
      <c r="F65" s="26" t="s">
        <v>233</v>
      </c>
      <c r="G65" s="26" t="s">
        <v>19</v>
      </c>
      <c r="H65" s="27" t="s">
        <v>234</v>
      </c>
      <c r="I65" s="28" t="s">
        <v>235</v>
      </c>
    </row>
    <row r="66" spans="1:17" ht="15.75" customHeight="1" x14ac:dyDescent="0.25">
      <c r="A66" s="108"/>
      <c r="B66" s="105"/>
      <c r="C66" s="25">
        <v>3</v>
      </c>
      <c r="D66" s="26" t="s">
        <v>236</v>
      </c>
      <c r="E66" s="26" t="s">
        <v>237</v>
      </c>
      <c r="F66" s="26" t="s">
        <v>238</v>
      </c>
      <c r="G66" s="26" t="s">
        <v>19</v>
      </c>
      <c r="H66" s="27" t="s">
        <v>239</v>
      </c>
      <c r="I66" s="28" t="s">
        <v>240</v>
      </c>
    </row>
    <row r="67" spans="1:17" ht="15.75" customHeight="1" x14ac:dyDescent="0.25">
      <c r="A67" s="108"/>
      <c r="B67" s="105"/>
      <c r="C67" s="25">
        <v>4</v>
      </c>
      <c r="D67" s="26" t="s">
        <v>241</v>
      </c>
      <c r="E67" s="26" t="s">
        <v>242</v>
      </c>
      <c r="F67" s="26" t="s">
        <v>243</v>
      </c>
      <c r="G67" s="26" t="s">
        <v>19</v>
      </c>
      <c r="H67" s="27" t="s">
        <v>244</v>
      </c>
      <c r="I67" s="28" t="s">
        <v>245</v>
      </c>
    </row>
    <row r="68" spans="1:17" ht="15.75" customHeight="1" x14ac:dyDescent="0.25">
      <c r="A68" s="108"/>
      <c r="B68" s="105"/>
      <c r="C68" s="25">
        <v>5</v>
      </c>
      <c r="D68" s="26" t="s">
        <v>246</v>
      </c>
      <c r="E68" s="26" t="s">
        <v>17</v>
      </c>
      <c r="F68" s="26" t="s">
        <v>247</v>
      </c>
      <c r="G68" s="26" t="s">
        <v>19</v>
      </c>
      <c r="H68" s="27" t="s">
        <v>248</v>
      </c>
      <c r="I68" s="28" t="s">
        <v>21</v>
      </c>
    </row>
    <row r="69" spans="1:17" ht="15.75" customHeight="1" x14ac:dyDescent="0.25">
      <c r="A69" s="108"/>
      <c r="B69" s="105"/>
      <c r="C69" s="25">
        <v>6</v>
      </c>
      <c r="D69" s="26" t="s">
        <v>120</v>
      </c>
      <c r="E69" s="26" t="s">
        <v>17</v>
      </c>
      <c r="F69" s="26" t="s">
        <v>249</v>
      </c>
      <c r="G69" s="26" t="s">
        <v>19</v>
      </c>
      <c r="H69" s="27" t="s">
        <v>250</v>
      </c>
      <c r="I69" s="28" t="s">
        <v>251</v>
      </c>
    </row>
    <row r="70" spans="1:17" ht="15.75" customHeight="1" x14ac:dyDescent="0.25">
      <c r="A70" s="108"/>
      <c r="B70" s="105"/>
      <c r="C70" s="25">
        <v>7</v>
      </c>
      <c r="D70" s="26" t="s">
        <v>252</v>
      </c>
      <c r="E70" s="26" t="s">
        <v>253</v>
      </c>
      <c r="F70" s="26" t="s">
        <v>254</v>
      </c>
      <c r="G70" s="26" t="s">
        <v>19</v>
      </c>
      <c r="H70" s="27" t="s">
        <v>255</v>
      </c>
      <c r="I70" s="28" t="s">
        <v>256</v>
      </c>
    </row>
    <row r="71" spans="1:17" ht="15.75" customHeight="1" x14ac:dyDescent="0.25">
      <c r="A71" s="108"/>
      <c r="B71" s="105"/>
      <c r="C71" s="25">
        <v>8</v>
      </c>
      <c r="D71" s="26" t="s">
        <v>70</v>
      </c>
      <c r="E71" s="26" t="s">
        <v>17</v>
      </c>
      <c r="F71" s="26" t="s">
        <v>257</v>
      </c>
      <c r="G71" s="26" t="s">
        <v>19</v>
      </c>
      <c r="H71" s="27" t="s">
        <v>258</v>
      </c>
      <c r="I71" s="28" t="s">
        <v>259</v>
      </c>
      <c r="J71" s="119" t="s">
        <v>260</v>
      </c>
      <c r="K71" s="110"/>
      <c r="L71" s="120" t="s">
        <v>261</v>
      </c>
      <c r="M71" s="110"/>
    </row>
    <row r="72" spans="1:17" ht="15.75" customHeight="1" x14ac:dyDescent="0.25">
      <c r="A72" s="108"/>
      <c r="B72" s="104"/>
      <c r="C72" s="30">
        <v>9</v>
      </c>
      <c r="D72" s="31" t="s">
        <v>262</v>
      </c>
      <c r="E72" s="31" t="s">
        <v>242</v>
      </c>
      <c r="F72" s="31" t="s">
        <v>263</v>
      </c>
      <c r="G72" s="31" t="s">
        <v>19</v>
      </c>
      <c r="H72" s="32" t="s">
        <v>264</v>
      </c>
      <c r="I72" s="33" t="s">
        <v>265</v>
      </c>
      <c r="J72" s="18" t="s">
        <v>266</v>
      </c>
      <c r="K72" s="51" t="s">
        <v>267</v>
      </c>
      <c r="L72" s="7" t="s">
        <v>266</v>
      </c>
      <c r="M72" s="52" t="s">
        <v>267</v>
      </c>
    </row>
    <row r="73" spans="1:17" ht="15.75" customHeight="1" x14ac:dyDescent="0.25">
      <c r="A73" s="114" t="s">
        <v>1</v>
      </c>
      <c r="B73" s="113" t="s">
        <v>268</v>
      </c>
      <c r="C73" s="19">
        <v>1</v>
      </c>
      <c r="D73" s="20" t="s">
        <v>59</v>
      </c>
      <c r="E73" s="20" t="s">
        <v>17</v>
      </c>
      <c r="F73" s="20" t="s">
        <v>269</v>
      </c>
      <c r="G73" s="20" t="s">
        <v>19</v>
      </c>
      <c r="H73" s="21" t="s">
        <v>270</v>
      </c>
      <c r="I73" s="22" t="s">
        <v>271</v>
      </c>
      <c r="J73" s="53">
        <f>COUNTIF(H4:I72, "PHAGE_Entero_IME10_NC_019501*")</f>
        <v>0</v>
      </c>
      <c r="K73" s="53">
        <f>COUNTIF(H80:I182, "PHAGE_Entero_IME10_NC_019501*")</f>
        <v>0</v>
      </c>
      <c r="L73" s="54">
        <f>COUNTIF(H4:I72, "PHAGE_Shigel_Sf6_NC_005344*")</f>
        <v>3</v>
      </c>
      <c r="M73" s="2">
        <f>COUNTIF(H80:I182, "PHAGE_Shigel_Sf6_NC_005344*")</f>
        <v>4</v>
      </c>
    </row>
    <row r="74" spans="1:17" ht="15.75" customHeight="1" x14ac:dyDescent="0.25">
      <c r="A74" s="108"/>
      <c r="B74" s="105"/>
      <c r="C74" s="25">
        <v>2</v>
      </c>
      <c r="D74" s="26" t="s">
        <v>272</v>
      </c>
      <c r="E74" s="26" t="s">
        <v>17</v>
      </c>
      <c r="F74" s="26" t="s">
        <v>273</v>
      </c>
      <c r="G74" s="26" t="s">
        <v>19</v>
      </c>
      <c r="H74" s="27" t="s">
        <v>24</v>
      </c>
      <c r="I74" s="28" t="s">
        <v>274</v>
      </c>
      <c r="J74" s="1">
        <f>COUNTIF(H4:I72, "PHAGE_Entero_DE3_NC_042057*")</f>
        <v>17</v>
      </c>
      <c r="K74" s="55">
        <f>COUNTIF(H80:I182, "PHAGE_Entero_DE3_NC_042057*")</f>
        <v>20</v>
      </c>
      <c r="L74" s="56">
        <f>COUNTIF(H4:I72, "PHAGE_Entero_lambda_NC_001416*")</f>
        <v>14</v>
      </c>
      <c r="M74" s="24">
        <f>COUNTIF(H80:I182, "PHAGE_Entero_lambda_NC_001416*")</f>
        <v>15</v>
      </c>
    </row>
    <row r="75" spans="1:17" ht="15.75" customHeight="1" x14ac:dyDescent="0.25">
      <c r="A75" s="108"/>
      <c r="B75" s="104"/>
      <c r="C75" s="30">
        <v>3</v>
      </c>
      <c r="D75" s="31" t="s">
        <v>275</v>
      </c>
      <c r="E75" s="31" t="s">
        <v>17</v>
      </c>
      <c r="F75" s="31" t="s">
        <v>276</v>
      </c>
      <c r="G75" s="31" t="s">
        <v>19</v>
      </c>
      <c r="H75" s="32" t="s">
        <v>277</v>
      </c>
      <c r="I75" s="33" t="s">
        <v>278</v>
      </c>
      <c r="J75" s="1">
        <f>COUNTIF(H4:I72, "PHAGE_Entero_mEp460_NC_019716*")</f>
        <v>11</v>
      </c>
      <c r="K75" s="1">
        <f>COUNTIF(H80:I182, "PHAGE_Entero_mEp460_NC_019716*")</f>
        <v>11</v>
      </c>
      <c r="L75" s="57">
        <f>COUNTIF(H4:I72, "PHAGE_Entero_cdtI_NC_009514*")</f>
        <v>13</v>
      </c>
      <c r="M75" s="2">
        <f>COUNTIF(H80:I182, "PHAGE_Entero_cdtI_NC_009514*")</f>
        <v>9</v>
      </c>
      <c r="Q75" s="22"/>
    </row>
    <row r="76" spans="1:17" ht="15.75" customHeight="1" x14ac:dyDescent="0.25">
      <c r="A76" s="108"/>
      <c r="B76" s="113" t="s">
        <v>279</v>
      </c>
      <c r="C76" s="19">
        <v>1</v>
      </c>
      <c r="D76" s="20" t="s">
        <v>280</v>
      </c>
      <c r="E76" s="20" t="s">
        <v>46</v>
      </c>
      <c r="F76" s="20" t="s">
        <v>281</v>
      </c>
      <c r="G76" s="20" t="s">
        <v>19</v>
      </c>
      <c r="H76" s="21" t="s">
        <v>282</v>
      </c>
      <c r="I76" s="22" t="s">
        <v>283</v>
      </c>
      <c r="J76" s="58">
        <f>COUNTIF(H4:I72, "PHAGE_Shigel_Sf6_NC_005344*")</f>
        <v>3</v>
      </c>
      <c r="K76" s="59">
        <f>COUNTIF(H80:I182, "PHAGE_Shigel_Sf6_NC_005344*")</f>
        <v>4</v>
      </c>
      <c r="L76" s="60">
        <f>COUNTIF(H4:I72, "PHAGE_Salmon_HK620_NC_002730*")</f>
        <v>3</v>
      </c>
      <c r="M76" s="59">
        <f>COUNTIF(H80:I182, "PHAGE_Salmon_HK620_NC_002730*")</f>
        <v>2</v>
      </c>
      <c r="Q76" s="37"/>
    </row>
    <row r="77" spans="1:17" ht="15.75" customHeight="1" x14ac:dyDescent="0.25">
      <c r="A77" s="108"/>
      <c r="B77" s="105"/>
      <c r="C77" s="25">
        <v>2</v>
      </c>
      <c r="D77" s="26" t="s">
        <v>284</v>
      </c>
      <c r="E77" s="26" t="s">
        <v>17</v>
      </c>
      <c r="F77" s="26" t="s">
        <v>285</v>
      </c>
      <c r="G77" s="26" t="s">
        <v>19</v>
      </c>
      <c r="H77" s="27" t="s">
        <v>24</v>
      </c>
      <c r="I77" s="28" t="s">
        <v>274</v>
      </c>
      <c r="J77" s="61">
        <f>COUNTIF(H4:I72, "PHAGE_Entero_DE3_NC_042057*")</f>
        <v>17</v>
      </c>
      <c r="K77" s="24">
        <f>COUNTIF(H80:I182, "PHAGE_Entero_DE3_NC_042057*")</f>
        <v>20</v>
      </c>
      <c r="L77" s="62">
        <f>COUNTIF(H4:I72, "PHAGE_Entero_lambda_NC_001416*")</f>
        <v>14</v>
      </c>
      <c r="M77" s="24">
        <f>COUNTIF(H80:I182, "PHAGE_Entero_lambda_NC_001416*")</f>
        <v>15</v>
      </c>
      <c r="Q77" s="63"/>
    </row>
    <row r="78" spans="1:17" ht="15.75" customHeight="1" x14ac:dyDescent="0.25">
      <c r="A78" s="108"/>
      <c r="B78" s="105"/>
      <c r="C78" s="25">
        <v>3</v>
      </c>
      <c r="D78" s="26" t="s">
        <v>286</v>
      </c>
      <c r="E78" s="26" t="s">
        <v>17</v>
      </c>
      <c r="F78" s="26" t="s">
        <v>287</v>
      </c>
      <c r="G78" s="26" t="s">
        <v>19</v>
      </c>
      <c r="H78" s="27" t="s">
        <v>288</v>
      </c>
      <c r="I78" s="28" t="s">
        <v>289</v>
      </c>
      <c r="J78" s="61">
        <f>COUNTIF(H4:I72, "PHAGE_Entero_mEp460_NC_019716*")</f>
        <v>11</v>
      </c>
      <c r="K78" s="2">
        <f>COUNTIF(H80:I182, "PHAGE_Entero_mEp460_NC_019716*")</f>
        <v>11</v>
      </c>
      <c r="L78" s="64">
        <f>COUNTIF(H4:I72, "PHAGE_Entero_cdtI_NC_009514*")</f>
        <v>13</v>
      </c>
      <c r="M78" s="2">
        <f>COUNTIF(H80:I182, "PHAGE_Entero_cdtI_NC_009514*")</f>
        <v>9</v>
      </c>
    </row>
    <row r="79" spans="1:17" ht="15.75" customHeight="1" x14ac:dyDescent="0.25">
      <c r="A79" s="108"/>
      <c r="B79" s="104"/>
      <c r="C79" s="30">
        <v>4</v>
      </c>
      <c r="D79" s="31" t="s">
        <v>290</v>
      </c>
      <c r="E79" s="31" t="s">
        <v>17</v>
      </c>
      <c r="F79" s="31" t="s">
        <v>291</v>
      </c>
      <c r="G79" s="31" t="s">
        <v>19</v>
      </c>
      <c r="H79" s="32" t="s">
        <v>292</v>
      </c>
      <c r="I79" s="33" t="s">
        <v>293</v>
      </c>
      <c r="J79" s="65">
        <f>COUNTIF(H4:I72, "PHAGE_Escher_500465_1_NC_049342*")</f>
        <v>4</v>
      </c>
      <c r="K79" s="66">
        <f>COUNTIF(H80:I182, "PHAGE_Escher_500465_1_NC_049342*")</f>
        <v>3</v>
      </c>
      <c r="L79" s="67">
        <f>COUNTIF(H4:I72, "PHAGE_Klebsi_4LV2017_NC_047818*")</f>
        <v>3</v>
      </c>
      <c r="M79" s="66">
        <f>COUNTIF(H80:I182, "PHAGE_Klebsi_4LV2017_NC_047818*")</f>
        <v>1</v>
      </c>
    </row>
    <row r="80" spans="1:17" ht="15.75" customHeight="1" x14ac:dyDescent="0.25">
      <c r="A80" s="108"/>
      <c r="B80" s="111" t="s">
        <v>294</v>
      </c>
      <c r="C80" s="19">
        <v>1</v>
      </c>
      <c r="D80" s="20" t="s">
        <v>295</v>
      </c>
      <c r="E80" s="20" t="s">
        <v>237</v>
      </c>
      <c r="F80" s="20" t="s">
        <v>296</v>
      </c>
      <c r="G80" s="20" t="s">
        <v>19</v>
      </c>
      <c r="H80" s="21" t="s">
        <v>297</v>
      </c>
      <c r="I80" s="22" t="s">
        <v>298</v>
      </c>
    </row>
    <row r="81" spans="1:17" ht="15.75" customHeight="1" x14ac:dyDescent="0.25">
      <c r="A81" s="108"/>
      <c r="B81" s="105"/>
      <c r="C81" s="25">
        <v>2</v>
      </c>
      <c r="D81" s="26" t="s">
        <v>299</v>
      </c>
      <c r="E81" s="26" t="s">
        <v>17</v>
      </c>
      <c r="F81" s="26" t="s">
        <v>300</v>
      </c>
      <c r="G81" s="26" t="s">
        <v>19</v>
      </c>
      <c r="H81" s="27" t="s">
        <v>301</v>
      </c>
      <c r="I81" s="28" t="s">
        <v>302</v>
      </c>
      <c r="J81" s="23"/>
    </row>
    <row r="82" spans="1:17" ht="15.75" customHeight="1" x14ac:dyDescent="0.25">
      <c r="A82" s="108"/>
      <c r="B82" s="105"/>
      <c r="C82" s="25">
        <v>3</v>
      </c>
      <c r="D82" s="26" t="s">
        <v>97</v>
      </c>
      <c r="E82" s="26" t="s">
        <v>17</v>
      </c>
      <c r="F82" s="26" t="s">
        <v>303</v>
      </c>
      <c r="G82" s="26" t="s">
        <v>19</v>
      </c>
      <c r="H82" s="27" t="s">
        <v>304</v>
      </c>
      <c r="I82" s="28" t="s">
        <v>305</v>
      </c>
      <c r="Q82" s="22"/>
    </row>
    <row r="83" spans="1:17" ht="15.75" customHeight="1" x14ac:dyDescent="0.25">
      <c r="A83" s="108"/>
      <c r="B83" s="105"/>
      <c r="C83" s="25">
        <v>4</v>
      </c>
      <c r="D83" s="26" t="s">
        <v>306</v>
      </c>
      <c r="E83" s="26" t="s">
        <v>162</v>
      </c>
      <c r="F83" s="26" t="s">
        <v>307</v>
      </c>
      <c r="G83" s="26" t="s">
        <v>19</v>
      </c>
      <c r="H83" s="27" t="s">
        <v>308</v>
      </c>
      <c r="I83" s="28" t="s">
        <v>309</v>
      </c>
      <c r="Q83" s="28"/>
    </row>
    <row r="84" spans="1:17" ht="15.75" customHeight="1" x14ac:dyDescent="0.25">
      <c r="A84" s="108"/>
      <c r="B84" s="105"/>
      <c r="C84" s="25">
        <v>5</v>
      </c>
      <c r="D84" s="26" t="s">
        <v>310</v>
      </c>
      <c r="E84" s="26" t="s">
        <v>17</v>
      </c>
      <c r="F84" s="26" t="s">
        <v>311</v>
      </c>
      <c r="G84" s="26" t="s">
        <v>19</v>
      </c>
      <c r="H84" s="27" t="s">
        <v>312</v>
      </c>
      <c r="I84" s="28" t="s">
        <v>313</v>
      </c>
      <c r="Q84" s="37"/>
    </row>
    <row r="85" spans="1:17" ht="15.75" customHeight="1" x14ac:dyDescent="0.25">
      <c r="A85" s="108"/>
      <c r="B85" s="105"/>
      <c r="C85" s="25">
        <v>6</v>
      </c>
      <c r="D85" s="26" t="s">
        <v>314</v>
      </c>
      <c r="E85" s="26" t="s">
        <v>46</v>
      </c>
      <c r="F85" s="26" t="s">
        <v>315</v>
      </c>
      <c r="G85" s="26" t="s">
        <v>19</v>
      </c>
      <c r="H85" s="27" t="s">
        <v>316</v>
      </c>
      <c r="I85" s="28" t="s">
        <v>317</v>
      </c>
      <c r="Q85" s="63"/>
    </row>
    <row r="86" spans="1:17" ht="15.75" customHeight="1" x14ac:dyDescent="0.25">
      <c r="A86" s="108"/>
      <c r="B86" s="105"/>
      <c r="C86" s="25">
        <v>7</v>
      </c>
      <c r="D86" s="26" t="s">
        <v>97</v>
      </c>
      <c r="E86" s="26" t="s">
        <v>17</v>
      </c>
      <c r="F86" s="26" t="s">
        <v>318</v>
      </c>
      <c r="G86" s="26" t="s">
        <v>19</v>
      </c>
      <c r="H86" s="27" t="s">
        <v>222</v>
      </c>
      <c r="I86" s="28" t="s">
        <v>24</v>
      </c>
    </row>
    <row r="87" spans="1:17" ht="15.75" customHeight="1" x14ac:dyDescent="0.25">
      <c r="A87" s="108"/>
      <c r="B87" s="105"/>
      <c r="C87" s="25">
        <v>8</v>
      </c>
      <c r="D87" s="26" t="s">
        <v>319</v>
      </c>
      <c r="E87" s="26" t="s">
        <v>17</v>
      </c>
      <c r="F87" s="26" t="s">
        <v>320</v>
      </c>
      <c r="G87" s="26" t="s">
        <v>19</v>
      </c>
      <c r="H87" s="27" t="s">
        <v>321</v>
      </c>
      <c r="I87" s="28" t="s">
        <v>322</v>
      </c>
    </row>
    <row r="88" spans="1:17" ht="15.75" customHeight="1" x14ac:dyDescent="0.25">
      <c r="A88" s="108"/>
      <c r="B88" s="105"/>
      <c r="C88" s="25">
        <v>9</v>
      </c>
      <c r="D88" s="26" t="s">
        <v>97</v>
      </c>
      <c r="E88" s="26" t="s">
        <v>17</v>
      </c>
      <c r="F88" s="26" t="s">
        <v>323</v>
      </c>
      <c r="G88" s="26" t="s">
        <v>19</v>
      </c>
      <c r="H88" s="27" t="s">
        <v>324</v>
      </c>
      <c r="I88" s="28" t="s">
        <v>321</v>
      </c>
    </row>
    <row r="89" spans="1:17" ht="15.75" customHeight="1" x14ac:dyDescent="0.25">
      <c r="A89" s="108"/>
      <c r="B89" s="104"/>
      <c r="C89" s="30">
        <v>10</v>
      </c>
      <c r="D89" s="31" t="s">
        <v>325</v>
      </c>
      <c r="E89" s="31" t="s">
        <v>17</v>
      </c>
      <c r="F89" s="31" t="s">
        <v>326</v>
      </c>
      <c r="G89" s="31" t="s">
        <v>19</v>
      </c>
      <c r="H89" s="32" t="s">
        <v>327</v>
      </c>
      <c r="I89" s="33" t="s">
        <v>328</v>
      </c>
      <c r="J89" s="68"/>
      <c r="K89" s="68"/>
      <c r="L89" s="68"/>
      <c r="M89" s="68"/>
      <c r="N89" s="68"/>
      <c r="O89" s="68"/>
      <c r="P89" s="68"/>
    </row>
    <row r="90" spans="1:17" ht="15.75" customHeight="1" x14ac:dyDescent="0.25">
      <c r="A90" s="108"/>
      <c r="B90" s="111" t="s">
        <v>329</v>
      </c>
      <c r="C90" s="19">
        <v>1</v>
      </c>
      <c r="D90" s="20" t="s">
        <v>295</v>
      </c>
      <c r="E90" s="20" t="s">
        <v>237</v>
      </c>
      <c r="F90" s="20" t="s">
        <v>330</v>
      </c>
      <c r="G90" s="20" t="s">
        <v>19</v>
      </c>
      <c r="H90" s="21" t="s">
        <v>297</v>
      </c>
      <c r="I90" s="22" t="s">
        <v>298</v>
      </c>
      <c r="J90" s="68"/>
      <c r="K90" s="68"/>
      <c r="L90" s="68"/>
      <c r="M90" s="68"/>
      <c r="N90" s="68"/>
      <c r="O90" s="68"/>
      <c r="P90" s="68"/>
    </row>
    <row r="91" spans="1:17" ht="15.75" customHeight="1" x14ac:dyDescent="0.25">
      <c r="A91" s="108"/>
      <c r="B91" s="105"/>
      <c r="C91" s="25">
        <v>2</v>
      </c>
      <c r="D91" s="26" t="s">
        <v>299</v>
      </c>
      <c r="E91" s="26" t="s">
        <v>17</v>
      </c>
      <c r="F91" s="26" t="s">
        <v>331</v>
      </c>
      <c r="G91" s="26" t="s">
        <v>19</v>
      </c>
      <c r="H91" s="27" t="s">
        <v>301</v>
      </c>
      <c r="I91" s="28" t="s">
        <v>302</v>
      </c>
      <c r="J91" s="68"/>
      <c r="K91" s="68"/>
      <c r="L91" s="115"/>
      <c r="M91" s="105"/>
      <c r="N91" s="105"/>
      <c r="O91" s="105"/>
      <c r="P91" s="68"/>
    </row>
    <row r="92" spans="1:17" ht="15.75" customHeight="1" x14ac:dyDescent="0.25">
      <c r="A92" s="108"/>
      <c r="B92" s="105"/>
      <c r="C92" s="25">
        <v>3</v>
      </c>
      <c r="D92" s="26" t="s">
        <v>332</v>
      </c>
      <c r="E92" s="26" t="s">
        <v>17</v>
      </c>
      <c r="F92" s="26" t="s">
        <v>333</v>
      </c>
      <c r="G92" s="26" t="s">
        <v>19</v>
      </c>
      <c r="H92" s="27" t="s">
        <v>304</v>
      </c>
      <c r="I92" s="28" t="s">
        <v>334</v>
      </c>
      <c r="J92" s="68"/>
      <c r="K92" s="68"/>
      <c r="L92" s="69"/>
      <c r="M92" s="69"/>
      <c r="N92" s="68"/>
      <c r="O92" s="68"/>
      <c r="P92" s="68"/>
    </row>
    <row r="93" spans="1:17" ht="15.75" customHeight="1" x14ac:dyDescent="0.25">
      <c r="A93" s="108"/>
      <c r="B93" s="105"/>
      <c r="C93" s="25">
        <v>4</v>
      </c>
      <c r="D93" s="26" t="s">
        <v>335</v>
      </c>
      <c r="E93" s="26" t="s">
        <v>336</v>
      </c>
      <c r="F93" s="26" t="s">
        <v>337</v>
      </c>
      <c r="G93" s="26" t="s">
        <v>19</v>
      </c>
      <c r="H93" s="27" t="s">
        <v>338</v>
      </c>
      <c r="I93" s="28" t="s">
        <v>339</v>
      </c>
      <c r="J93" s="68"/>
      <c r="K93" s="68"/>
      <c r="L93" s="70"/>
      <c r="M93" s="71"/>
      <c r="N93" s="68"/>
      <c r="O93" s="68"/>
      <c r="P93" s="68"/>
    </row>
    <row r="94" spans="1:17" ht="15.75" customHeight="1" x14ac:dyDescent="0.25">
      <c r="A94" s="108"/>
      <c r="B94" s="105"/>
      <c r="C94" s="25">
        <v>5</v>
      </c>
      <c r="D94" s="26" t="s">
        <v>332</v>
      </c>
      <c r="E94" s="26" t="s">
        <v>17</v>
      </c>
      <c r="F94" s="26" t="s">
        <v>340</v>
      </c>
      <c r="G94" s="26" t="s">
        <v>19</v>
      </c>
      <c r="H94" s="27" t="s">
        <v>341</v>
      </c>
      <c r="I94" s="28" t="s">
        <v>342</v>
      </c>
      <c r="J94" s="68"/>
      <c r="K94" s="68"/>
      <c r="L94" s="70"/>
      <c r="M94" s="72"/>
      <c r="N94" s="68"/>
      <c r="O94" s="68"/>
      <c r="P94" s="68"/>
    </row>
    <row r="95" spans="1:17" ht="15.75" customHeight="1" x14ac:dyDescent="0.25">
      <c r="A95" s="108"/>
      <c r="B95" s="105"/>
      <c r="C95" s="25">
        <v>6</v>
      </c>
      <c r="D95" s="26" t="s">
        <v>343</v>
      </c>
      <c r="E95" s="26" t="s">
        <v>46</v>
      </c>
      <c r="F95" s="26" t="s">
        <v>344</v>
      </c>
      <c r="G95" s="26" t="s">
        <v>19</v>
      </c>
      <c r="H95" s="27" t="s">
        <v>316</v>
      </c>
      <c r="I95" s="28" t="s">
        <v>317</v>
      </c>
      <c r="J95" s="68"/>
      <c r="K95" s="68"/>
      <c r="L95" s="70"/>
      <c r="M95" s="72"/>
      <c r="N95" s="68"/>
      <c r="O95" s="68"/>
      <c r="P95" s="68"/>
    </row>
    <row r="96" spans="1:17" ht="15.75" customHeight="1" x14ac:dyDescent="0.25">
      <c r="A96" s="108"/>
      <c r="B96" s="105"/>
      <c r="C96" s="25">
        <v>7</v>
      </c>
      <c r="D96" s="26" t="s">
        <v>275</v>
      </c>
      <c r="E96" s="26" t="s">
        <v>17</v>
      </c>
      <c r="F96" s="26" t="s">
        <v>345</v>
      </c>
      <c r="G96" s="26" t="s">
        <v>19</v>
      </c>
      <c r="H96" s="27" t="s">
        <v>24</v>
      </c>
      <c r="I96" s="28" t="s">
        <v>222</v>
      </c>
      <c r="J96" s="68"/>
      <c r="K96" s="68"/>
      <c r="L96" s="70"/>
      <c r="M96" s="73"/>
      <c r="N96" s="68"/>
      <c r="O96" s="68"/>
      <c r="P96" s="68"/>
    </row>
    <row r="97" spans="1:16" ht="15.75" customHeight="1" x14ac:dyDescent="0.25">
      <c r="A97" s="108"/>
      <c r="B97" s="105"/>
      <c r="C97" s="25">
        <v>8</v>
      </c>
      <c r="D97" s="26" t="s">
        <v>346</v>
      </c>
      <c r="E97" s="26" t="s">
        <v>17</v>
      </c>
      <c r="F97" s="26" t="s">
        <v>347</v>
      </c>
      <c r="G97" s="26" t="s">
        <v>19</v>
      </c>
      <c r="H97" s="27" t="s">
        <v>348</v>
      </c>
      <c r="I97" s="28" t="s">
        <v>349</v>
      </c>
      <c r="J97" s="68"/>
      <c r="K97" s="68"/>
      <c r="L97" s="70"/>
      <c r="M97" s="73"/>
      <c r="N97" s="68"/>
      <c r="O97" s="68"/>
      <c r="P97" s="68"/>
    </row>
    <row r="98" spans="1:16" ht="15.75" customHeight="1" x14ac:dyDescent="0.25">
      <c r="A98" s="108"/>
      <c r="B98" s="105"/>
      <c r="C98" s="25">
        <v>9</v>
      </c>
      <c r="D98" s="26" t="s">
        <v>124</v>
      </c>
      <c r="E98" s="26" t="s">
        <v>17</v>
      </c>
      <c r="F98" s="26" t="s">
        <v>350</v>
      </c>
      <c r="G98" s="26" t="s">
        <v>19</v>
      </c>
      <c r="H98" s="27" t="s">
        <v>324</v>
      </c>
      <c r="I98" s="28" t="s">
        <v>351</v>
      </c>
      <c r="J98" s="68"/>
      <c r="K98" s="68"/>
      <c r="L98" s="70"/>
      <c r="M98" s="73"/>
      <c r="N98" s="68"/>
      <c r="O98" s="68"/>
      <c r="P98" s="68"/>
    </row>
    <row r="99" spans="1:16" ht="15.75" customHeight="1" x14ac:dyDescent="0.25">
      <c r="A99" s="108"/>
      <c r="B99" s="104"/>
      <c r="C99" s="30">
        <v>10</v>
      </c>
      <c r="D99" s="31" t="s">
        <v>352</v>
      </c>
      <c r="E99" s="31" t="s">
        <v>17</v>
      </c>
      <c r="F99" s="31" t="s">
        <v>353</v>
      </c>
      <c r="G99" s="31" t="s">
        <v>19</v>
      </c>
      <c r="H99" s="32" t="s">
        <v>354</v>
      </c>
      <c r="I99" s="33" t="s">
        <v>349</v>
      </c>
      <c r="J99" s="68"/>
      <c r="K99" s="68"/>
      <c r="L99" s="115"/>
      <c r="M99" s="105"/>
      <c r="N99" s="105"/>
      <c r="O99" s="105"/>
      <c r="P99" s="68"/>
    </row>
    <row r="100" spans="1:16" ht="15.75" customHeight="1" x14ac:dyDescent="0.25">
      <c r="A100" s="108"/>
      <c r="B100" s="111" t="s">
        <v>355</v>
      </c>
      <c r="C100" s="74">
        <v>1</v>
      </c>
      <c r="D100" s="9" t="s">
        <v>356</v>
      </c>
      <c r="E100" s="9" t="s">
        <v>17</v>
      </c>
      <c r="F100" s="9" t="s">
        <v>357</v>
      </c>
      <c r="G100" s="9" t="s">
        <v>19</v>
      </c>
      <c r="H100" s="75" t="s">
        <v>222</v>
      </c>
      <c r="I100" s="76" t="s">
        <v>61</v>
      </c>
      <c r="J100" s="68"/>
      <c r="K100" s="68"/>
      <c r="L100" s="69"/>
      <c r="M100" s="69"/>
      <c r="N100" s="69"/>
      <c r="O100" s="69"/>
      <c r="P100" s="68"/>
    </row>
    <row r="101" spans="1:16" ht="15.75" customHeight="1" x14ac:dyDescent="0.25">
      <c r="A101" s="108"/>
      <c r="B101" s="105"/>
      <c r="C101" s="46">
        <v>2</v>
      </c>
      <c r="D101" s="4" t="s">
        <v>358</v>
      </c>
      <c r="E101" s="4" t="s">
        <v>17</v>
      </c>
      <c r="F101" s="4" t="s">
        <v>359</v>
      </c>
      <c r="G101" s="4" t="s">
        <v>19</v>
      </c>
      <c r="H101" s="77" t="s">
        <v>360</v>
      </c>
      <c r="I101" s="78" t="s">
        <v>239</v>
      </c>
      <c r="J101" s="68"/>
      <c r="K101" s="70"/>
      <c r="L101" s="79"/>
      <c r="M101" s="80"/>
      <c r="N101" s="68"/>
      <c r="O101" s="68"/>
      <c r="P101" s="68"/>
    </row>
    <row r="102" spans="1:16" ht="15.75" customHeight="1" x14ac:dyDescent="0.25">
      <c r="A102" s="108"/>
      <c r="B102" s="105"/>
      <c r="C102" s="46">
        <v>3</v>
      </c>
      <c r="D102" s="4" t="s">
        <v>361</v>
      </c>
      <c r="E102" s="4" t="s">
        <v>141</v>
      </c>
      <c r="F102" s="4" t="s">
        <v>362</v>
      </c>
      <c r="G102" s="4" t="s">
        <v>19</v>
      </c>
      <c r="H102" s="77" t="s">
        <v>363</v>
      </c>
      <c r="I102" s="78" t="s">
        <v>364</v>
      </c>
      <c r="J102" s="68"/>
      <c r="K102" s="70"/>
      <c r="L102" s="79"/>
      <c r="M102" s="80"/>
      <c r="N102" s="68"/>
      <c r="O102" s="68"/>
      <c r="P102" s="68"/>
    </row>
    <row r="103" spans="1:16" ht="15.75" customHeight="1" x14ac:dyDescent="0.25">
      <c r="A103" s="108"/>
      <c r="B103" s="105"/>
      <c r="C103" s="46">
        <v>4</v>
      </c>
      <c r="D103" s="4" t="s">
        <v>365</v>
      </c>
      <c r="E103" s="4" t="s">
        <v>17</v>
      </c>
      <c r="F103" s="4" t="s">
        <v>366</v>
      </c>
      <c r="G103" s="4" t="s">
        <v>19</v>
      </c>
      <c r="H103" s="77" t="s">
        <v>348</v>
      </c>
      <c r="I103" s="78" t="s">
        <v>367</v>
      </c>
      <c r="J103" s="68"/>
      <c r="K103" s="70"/>
      <c r="L103" s="79"/>
      <c r="M103" s="80"/>
      <c r="N103" s="68"/>
      <c r="O103" s="68"/>
      <c r="P103" s="68"/>
    </row>
    <row r="104" spans="1:16" ht="15.75" customHeight="1" x14ac:dyDescent="0.25">
      <c r="A104" s="108"/>
      <c r="B104" s="105"/>
      <c r="C104" s="46">
        <v>5</v>
      </c>
      <c r="D104" s="4" t="s">
        <v>22</v>
      </c>
      <c r="E104" s="4" t="s">
        <v>17</v>
      </c>
      <c r="F104" s="4" t="s">
        <v>368</v>
      </c>
      <c r="G104" s="4" t="s">
        <v>19</v>
      </c>
      <c r="H104" s="77" t="s">
        <v>351</v>
      </c>
      <c r="I104" s="78" t="s">
        <v>369</v>
      </c>
      <c r="J104" s="68"/>
      <c r="K104" s="70"/>
      <c r="L104" s="79"/>
      <c r="M104" s="80"/>
      <c r="N104" s="68"/>
      <c r="O104" s="68"/>
      <c r="P104" s="68"/>
    </row>
    <row r="105" spans="1:16" ht="15.75" customHeight="1" x14ac:dyDescent="0.25">
      <c r="A105" s="108"/>
      <c r="B105" s="105"/>
      <c r="C105" s="46">
        <v>6</v>
      </c>
      <c r="D105" s="4" t="s">
        <v>370</v>
      </c>
      <c r="E105" s="4" t="s">
        <v>17</v>
      </c>
      <c r="F105" s="4" t="s">
        <v>371</v>
      </c>
      <c r="G105" s="4" t="s">
        <v>19</v>
      </c>
      <c r="H105" s="77" t="s">
        <v>372</v>
      </c>
      <c r="I105" s="78" t="s">
        <v>349</v>
      </c>
      <c r="J105" s="68"/>
      <c r="K105" s="70"/>
      <c r="L105" s="79"/>
      <c r="M105" s="80"/>
      <c r="N105" s="68"/>
      <c r="O105" s="68"/>
      <c r="P105" s="68"/>
    </row>
    <row r="106" spans="1:16" ht="15.75" customHeight="1" x14ac:dyDescent="0.25">
      <c r="A106" s="108"/>
      <c r="B106" s="105"/>
      <c r="C106" s="46">
        <v>7</v>
      </c>
      <c r="D106" s="4" t="s">
        <v>373</v>
      </c>
      <c r="E106" s="4" t="s">
        <v>374</v>
      </c>
      <c r="F106" s="4" t="s">
        <v>375</v>
      </c>
      <c r="G106" s="4" t="s">
        <v>19</v>
      </c>
      <c r="H106" s="77" t="s">
        <v>376</v>
      </c>
      <c r="I106" s="78" t="s">
        <v>377</v>
      </c>
      <c r="J106" s="68"/>
      <c r="K106" s="70"/>
      <c r="L106" s="79"/>
      <c r="M106" s="80"/>
      <c r="N106" s="68"/>
      <c r="O106" s="68"/>
      <c r="P106" s="68"/>
    </row>
    <row r="107" spans="1:16" ht="15.75" customHeight="1" x14ac:dyDescent="0.25">
      <c r="A107" s="108"/>
      <c r="B107" s="105"/>
      <c r="C107" s="46">
        <v>8</v>
      </c>
      <c r="D107" s="4" t="s">
        <v>378</v>
      </c>
      <c r="E107" s="4" t="s">
        <v>379</v>
      </c>
      <c r="F107" s="4" t="s">
        <v>380</v>
      </c>
      <c r="G107" s="4" t="s">
        <v>19</v>
      </c>
      <c r="H107" s="77" t="s">
        <v>381</v>
      </c>
      <c r="I107" s="78" t="s">
        <v>382</v>
      </c>
      <c r="J107" s="68"/>
      <c r="K107" s="70"/>
      <c r="L107" s="79"/>
      <c r="M107" s="80"/>
      <c r="N107" s="68"/>
      <c r="O107" s="68"/>
      <c r="P107" s="68"/>
    </row>
    <row r="108" spans="1:16" ht="15.75" customHeight="1" x14ac:dyDescent="0.25">
      <c r="A108" s="108"/>
      <c r="B108" s="105"/>
      <c r="C108" s="46">
        <v>9</v>
      </c>
      <c r="D108" s="4" t="s">
        <v>383</v>
      </c>
      <c r="E108" s="4" t="s">
        <v>17</v>
      </c>
      <c r="F108" s="4" t="s">
        <v>384</v>
      </c>
      <c r="G108" s="4" t="s">
        <v>19</v>
      </c>
      <c r="H108" s="77" t="s">
        <v>385</v>
      </c>
      <c r="I108" s="78" t="s">
        <v>64</v>
      </c>
      <c r="J108" s="68"/>
      <c r="K108" s="70"/>
      <c r="L108" s="79"/>
      <c r="M108" s="80"/>
      <c r="N108" s="68"/>
      <c r="O108" s="68"/>
      <c r="P108" s="68"/>
    </row>
    <row r="109" spans="1:16" ht="15.75" customHeight="1" x14ac:dyDescent="0.25">
      <c r="A109" s="108"/>
      <c r="B109" s="105"/>
      <c r="C109" s="46">
        <v>10</v>
      </c>
      <c r="D109" s="4" t="s">
        <v>386</v>
      </c>
      <c r="E109" s="4" t="s">
        <v>17</v>
      </c>
      <c r="F109" s="4" t="s">
        <v>387</v>
      </c>
      <c r="G109" s="4" t="s">
        <v>113</v>
      </c>
      <c r="H109" s="77" t="s">
        <v>288</v>
      </c>
      <c r="I109" s="78" t="s">
        <v>388</v>
      </c>
      <c r="J109" s="68"/>
      <c r="K109" s="68"/>
      <c r="L109" s="68"/>
      <c r="M109" s="68"/>
      <c r="N109" s="68"/>
      <c r="O109" s="68"/>
      <c r="P109" s="68"/>
    </row>
    <row r="110" spans="1:16" ht="15.75" customHeight="1" x14ac:dyDescent="0.25">
      <c r="A110" s="108"/>
      <c r="B110" s="105"/>
      <c r="C110" s="46">
        <v>11</v>
      </c>
      <c r="D110" s="4" t="s">
        <v>389</v>
      </c>
      <c r="E110" s="4" t="s">
        <v>17</v>
      </c>
      <c r="F110" s="4" t="s">
        <v>390</v>
      </c>
      <c r="G110" s="4" t="s">
        <v>19</v>
      </c>
      <c r="H110" s="77" t="s">
        <v>391</v>
      </c>
      <c r="I110" s="78" t="s">
        <v>392</v>
      </c>
      <c r="J110" s="68"/>
      <c r="K110" s="68"/>
      <c r="L110" s="68"/>
      <c r="M110" s="68"/>
      <c r="N110" s="68"/>
      <c r="O110" s="68"/>
      <c r="P110" s="68"/>
    </row>
    <row r="111" spans="1:16" ht="15.75" customHeight="1" x14ac:dyDescent="0.25">
      <c r="A111" s="108"/>
      <c r="B111" s="105"/>
      <c r="C111" s="46">
        <v>12</v>
      </c>
      <c r="D111" s="4" t="s">
        <v>393</v>
      </c>
      <c r="E111" s="4" t="s">
        <v>228</v>
      </c>
      <c r="F111" s="4" t="s">
        <v>394</v>
      </c>
      <c r="G111" s="4" t="s">
        <v>19</v>
      </c>
      <c r="H111" s="77" t="s">
        <v>316</v>
      </c>
      <c r="I111" s="78" t="s">
        <v>395</v>
      </c>
      <c r="J111" s="68"/>
      <c r="K111" s="68"/>
      <c r="L111" s="68"/>
      <c r="M111" s="68"/>
      <c r="N111" s="68"/>
      <c r="O111" s="68"/>
      <c r="P111" s="68"/>
    </row>
    <row r="112" spans="1:16" ht="15.75" customHeight="1" x14ac:dyDescent="0.25">
      <c r="A112" s="108"/>
      <c r="B112" s="105"/>
      <c r="C112" s="46">
        <v>13</v>
      </c>
      <c r="D112" s="4" t="s">
        <v>396</v>
      </c>
      <c r="E112" s="4" t="s">
        <v>17</v>
      </c>
      <c r="F112" s="4" t="s">
        <v>397</v>
      </c>
      <c r="G112" s="4" t="s">
        <v>19</v>
      </c>
      <c r="H112" s="77" t="s">
        <v>398</v>
      </c>
      <c r="I112" s="77" t="s">
        <v>399</v>
      </c>
    </row>
    <row r="113" spans="1:9" ht="15.75" customHeight="1" x14ac:dyDescent="0.25">
      <c r="A113" s="108"/>
      <c r="B113" s="105"/>
      <c r="C113" s="46">
        <v>14</v>
      </c>
      <c r="D113" s="4" t="s">
        <v>400</v>
      </c>
      <c r="E113" s="4" t="s">
        <v>17</v>
      </c>
      <c r="F113" s="4" t="s">
        <v>401</v>
      </c>
      <c r="G113" s="4" t="s">
        <v>19</v>
      </c>
      <c r="H113" s="77" t="s">
        <v>402</v>
      </c>
      <c r="I113" s="77" t="s">
        <v>403</v>
      </c>
    </row>
    <row r="114" spans="1:9" ht="15.75" customHeight="1" x14ac:dyDescent="0.25">
      <c r="A114" s="108"/>
      <c r="B114" s="105"/>
      <c r="C114" s="46">
        <v>15</v>
      </c>
      <c r="D114" s="4" t="s">
        <v>404</v>
      </c>
      <c r="E114" s="4" t="s">
        <v>17</v>
      </c>
      <c r="F114" s="4" t="s">
        <v>405</v>
      </c>
      <c r="G114" s="4" t="s">
        <v>19</v>
      </c>
      <c r="H114" s="77" t="s">
        <v>180</v>
      </c>
      <c r="I114" s="77" t="s">
        <v>406</v>
      </c>
    </row>
    <row r="115" spans="1:9" ht="15.75" customHeight="1" x14ac:dyDescent="0.25">
      <c r="A115" s="108"/>
      <c r="B115" s="105"/>
      <c r="C115" s="46">
        <v>16</v>
      </c>
      <c r="D115" s="4" t="s">
        <v>407</v>
      </c>
      <c r="E115" s="4" t="s">
        <v>17</v>
      </c>
      <c r="F115" s="4" t="s">
        <v>408</v>
      </c>
      <c r="G115" s="4" t="s">
        <v>19</v>
      </c>
      <c r="H115" s="77" t="s">
        <v>221</v>
      </c>
      <c r="I115" s="77" t="s">
        <v>25</v>
      </c>
    </row>
    <row r="116" spans="1:9" ht="15.75" customHeight="1" x14ac:dyDescent="0.25">
      <c r="A116" s="108"/>
      <c r="B116" s="105"/>
      <c r="C116" s="46">
        <v>17</v>
      </c>
      <c r="D116" s="4" t="s">
        <v>409</v>
      </c>
      <c r="E116" s="4" t="s">
        <v>17</v>
      </c>
      <c r="F116" s="4" t="s">
        <v>410</v>
      </c>
      <c r="G116" s="4" t="s">
        <v>19</v>
      </c>
      <c r="H116" s="77" t="s">
        <v>259</v>
      </c>
      <c r="I116" s="77" t="s">
        <v>411</v>
      </c>
    </row>
    <row r="117" spans="1:9" ht="15.75" customHeight="1" x14ac:dyDescent="0.25">
      <c r="A117" s="108"/>
      <c r="B117" s="105"/>
      <c r="C117" s="46">
        <v>18</v>
      </c>
      <c r="D117" s="4" t="s">
        <v>412</v>
      </c>
      <c r="E117" s="4" t="s">
        <v>17</v>
      </c>
      <c r="F117" s="4" t="s">
        <v>413</v>
      </c>
      <c r="G117" s="4" t="s">
        <v>19</v>
      </c>
      <c r="H117" s="77" t="s">
        <v>321</v>
      </c>
      <c r="I117" s="77" t="s">
        <v>322</v>
      </c>
    </row>
    <row r="118" spans="1:9" ht="15.75" customHeight="1" x14ac:dyDescent="0.25">
      <c r="A118" s="108"/>
      <c r="B118" s="105"/>
      <c r="C118" s="81">
        <v>19</v>
      </c>
      <c r="D118" s="4" t="s">
        <v>414</v>
      </c>
      <c r="E118" s="4" t="s">
        <v>74</v>
      </c>
      <c r="F118" s="4" t="s">
        <v>415</v>
      </c>
      <c r="G118" s="4" t="s">
        <v>19</v>
      </c>
      <c r="H118" s="77" t="s">
        <v>77</v>
      </c>
      <c r="I118" s="77" t="s">
        <v>416</v>
      </c>
    </row>
    <row r="119" spans="1:9" ht="15.75" customHeight="1" x14ac:dyDescent="0.25">
      <c r="A119" s="108"/>
      <c r="B119" s="104"/>
      <c r="C119" s="82">
        <v>20</v>
      </c>
      <c r="D119" s="11" t="s">
        <v>417</v>
      </c>
      <c r="E119" s="11" t="s">
        <v>237</v>
      </c>
      <c r="F119" s="11" t="s">
        <v>418</v>
      </c>
      <c r="G119" s="11" t="s">
        <v>19</v>
      </c>
      <c r="H119" s="83" t="s">
        <v>297</v>
      </c>
      <c r="I119" s="83" t="s">
        <v>419</v>
      </c>
    </row>
    <row r="120" spans="1:9" ht="15.75" customHeight="1" x14ac:dyDescent="0.25">
      <c r="A120" s="108"/>
      <c r="B120" s="111" t="s">
        <v>420</v>
      </c>
      <c r="C120" s="84">
        <v>1</v>
      </c>
      <c r="D120" s="8" t="s">
        <v>421</v>
      </c>
      <c r="E120" s="9" t="s">
        <v>17</v>
      </c>
      <c r="F120" s="9" t="s">
        <v>422</v>
      </c>
      <c r="G120" s="9" t="s">
        <v>113</v>
      </c>
      <c r="H120" s="75" t="s">
        <v>423</v>
      </c>
      <c r="I120" s="75" t="s">
        <v>424</v>
      </c>
    </row>
    <row r="121" spans="1:9" ht="15.75" customHeight="1" x14ac:dyDescent="0.25">
      <c r="A121" s="108"/>
      <c r="B121" s="105"/>
      <c r="C121" s="81">
        <v>2</v>
      </c>
      <c r="D121" s="5" t="s">
        <v>425</v>
      </c>
      <c r="E121" s="4" t="s">
        <v>17</v>
      </c>
      <c r="F121" s="4" t="s">
        <v>426</v>
      </c>
      <c r="G121" s="4" t="s">
        <v>19</v>
      </c>
      <c r="H121" s="77" t="s">
        <v>427</v>
      </c>
      <c r="I121" s="77" t="s">
        <v>428</v>
      </c>
    </row>
    <row r="122" spans="1:9" ht="15.75" customHeight="1" x14ac:dyDescent="0.25">
      <c r="A122" s="108"/>
      <c r="B122" s="105"/>
      <c r="C122" s="81">
        <v>3</v>
      </c>
      <c r="D122" s="5" t="s">
        <v>429</v>
      </c>
      <c r="E122" s="4" t="s">
        <v>46</v>
      </c>
      <c r="F122" s="4" t="s">
        <v>430</v>
      </c>
      <c r="G122" s="4" t="s">
        <v>19</v>
      </c>
      <c r="H122" s="77" t="s">
        <v>431</v>
      </c>
      <c r="I122" s="77" t="s">
        <v>432</v>
      </c>
    </row>
    <row r="123" spans="1:9" ht="15.75" customHeight="1" x14ac:dyDescent="0.25">
      <c r="A123" s="108"/>
      <c r="B123" s="105"/>
      <c r="C123" s="81">
        <v>4</v>
      </c>
      <c r="D123" s="5" t="s">
        <v>433</v>
      </c>
      <c r="E123" s="4" t="s">
        <v>162</v>
      </c>
      <c r="F123" s="4" t="s">
        <v>434</v>
      </c>
      <c r="G123" s="4" t="s">
        <v>19</v>
      </c>
      <c r="H123" s="77" t="s">
        <v>435</v>
      </c>
      <c r="I123" s="77" t="s">
        <v>436</v>
      </c>
    </row>
    <row r="124" spans="1:9" ht="15.75" customHeight="1" x14ac:dyDescent="0.25">
      <c r="A124" s="108"/>
      <c r="B124" s="105"/>
      <c r="C124" s="81">
        <v>5</v>
      </c>
      <c r="D124" s="5" t="s">
        <v>437</v>
      </c>
      <c r="E124" s="4" t="s">
        <v>17</v>
      </c>
      <c r="F124" s="4" t="s">
        <v>438</v>
      </c>
      <c r="G124" s="4" t="s">
        <v>19</v>
      </c>
      <c r="H124" s="77" t="s">
        <v>439</v>
      </c>
      <c r="I124" s="77" t="s">
        <v>324</v>
      </c>
    </row>
    <row r="125" spans="1:9" ht="15.75" customHeight="1" x14ac:dyDescent="0.25">
      <c r="A125" s="108"/>
      <c r="B125" s="105"/>
      <c r="C125" s="81">
        <v>6</v>
      </c>
      <c r="D125" s="5" t="s">
        <v>440</v>
      </c>
      <c r="E125" s="4" t="s">
        <v>17</v>
      </c>
      <c r="F125" s="4" t="s">
        <v>441</v>
      </c>
      <c r="G125" s="4" t="s">
        <v>113</v>
      </c>
      <c r="H125" s="77" t="s">
        <v>235</v>
      </c>
      <c r="I125" s="77" t="s">
        <v>442</v>
      </c>
    </row>
    <row r="126" spans="1:9" ht="15.75" customHeight="1" x14ac:dyDescent="0.25">
      <c r="A126" s="108"/>
      <c r="B126" s="105"/>
      <c r="C126" s="81">
        <v>7</v>
      </c>
      <c r="D126" s="5" t="s">
        <v>443</v>
      </c>
      <c r="E126" s="4" t="s">
        <v>17</v>
      </c>
      <c r="F126" s="4" t="s">
        <v>444</v>
      </c>
      <c r="G126" s="4" t="s">
        <v>19</v>
      </c>
      <c r="H126" s="77" t="s">
        <v>445</v>
      </c>
      <c r="I126" s="77" t="s">
        <v>446</v>
      </c>
    </row>
    <row r="127" spans="1:9" ht="15.75" customHeight="1" x14ac:dyDescent="0.25">
      <c r="A127" s="108"/>
      <c r="B127" s="105"/>
      <c r="C127" s="81">
        <v>8</v>
      </c>
      <c r="D127" s="5" t="s">
        <v>447</v>
      </c>
      <c r="E127" s="4" t="s">
        <v>141</v>
      </c>
      <c r="F127" s="4" t="s">
        <v>448</v>
      </c>
      <c r="G127" s="4" t="s">
        <v>19</v>
      </c>
      <c r="H127" s="77" t="s">
        <v>449</v>
      </c>
      <c r="I127" s="77" t="s">
        <v>382</v>
      </c>
    </row>
    <row r="128" spans="1:9" ht="15.75" customHeight="1" x14ac:dyDescent="0.25">
      <c r="A128" s="108"/>
      <c r="B128" s="105"/>
      <c r="C128" s="81">
        <v>9</v>
      </c>
      <c r="D128" s="5" t="s">
        <v>450</v>
      </c>
      <c r="E128" s="4" t="s">
        <v>17</v>
      </c>
      <c r="F128" s="4" t="s">
        <v>451</v>
      </c>
      <c r="G128" s="4" t="s">
        <v>19</v>
      </c>
      <c r="H128" s="77" t="s">
        <v>452</v>
      </c>
      <c r="I128" s="77" t="s">
        <v>453</v>
      </c>
    </row>
    <row r="129" spans="1:9" ht="15.75" customHeight="1" x14ac:dyDescent="0.25">
      <c r="A129" s="108"/>
      <c r="B129" s="105"/>
      <c r="C129" s="81">
        <v>10</v>
      </c>
      <c r="D129" s="5" t="s">
        <v>454</v>
      </c>
      <c r="E129" s="4" t="s">
        <v>17</v>
      </c>
      <c r="F129" s="4" t="s">
        <v>455</v>
      </c>
      <c r="G129" s="4" t="s">
        <v>19</v>
      </c>
      <c r="H129" s="77" t="s">
        <v>399</v>
      </c>
      <c r="I129" s="77" t="s">
        <v>456</v>
      </c>
    </row>
    <row r="130" spans="1:9" ht="15.75" customHeight="1" x14ac:dyDescent="0.25">
      <c r="A130" s="108"/>
      <c r="B130" s="105"/>
      <c r="C130" s="81">
        <v>11</v>
      </c>
      <c r="D130" s="5" t="s">
        <v>457</v>
      </c>
      <c r="E130" s="4" t="s">
        <v>17</v>
      </c>
      <c r="F130" s="4" t="s">
        <v>458</v>
      </c>
      <c r="G130" s="4" t="s">
        <v>19</v>
      </c>
      <c r="H130" s="77" t="s">
        <v>348</v>
      </c>
      <c r="I130" s="77" t="s">
        <v>324</v>
      </c>
    </row>
    <row r="131" spans="1:9" ht="15.75" customHeight="1" x14ac:dyDescent="0.25">
      <c r="A131" s="108"/>
      <c r="B131" s="105"/>
      <c r="C131" s="81">
        <v>12</v>
      </c>
      <c r="D131" s="5" t="s">
        <v>459</v>
      </c>
      <c r="E131" s="4" t="s">
        <v>17</v>
      </c>
      <c r="F131" s="4" t="s">
        <v>460</v>
      </c>
      <c r="G131" s="4" t="s">
        <v>19</v>
      </c>
      <c r="H131" s="77" t="s">
        <v>65</v>
      </c>
      <c r="I131" s="77" t="s">
        <v>423</v>
      </c>
    </row>
    <row r="132" spans="1:9" ht="15.75" customHeight="1" x14ac:dyDescent="0.25">
      <c r="A132" s="108"/>
      <c r="B132" s="105"/>
      <c r="C132" s="81">
        <v>13</v>
      </c>
      <c r="D132" s="5" t="s">
        <v>461</v>
      </c>
      <c r="E132" s="4" t="s">
        <v>17</v>
      </c>
      <c r="F132" s="4" t="s">
        <v>462</v>
      </c>
      <c r="G132" s="4" t="s">
        <v>19</v>
      </c>
      <c r="H132" s="77" t="s">
        <v>463</v>
      </c>
      <c r="I132" s="77" t="s">
        <v>464</v>
      </c>
    </row>
    <row r="133" spans="1:9" ht="15.75" customHeight="1" x14ac:dyDescent="0.25">
      <c r="A133" s="108"/>
      <c r="B133" s="105"/>
      <c r="C133" s="81">
        <v>14</v>
      </c>
      <c r="D133" s="5" t="s">
        <v>465</v>
      </c>
      <c r="E133" s="4" t="s">
        <v>17</v>
      </c>
      <c r="F133" s="4" t="s">
        <v>466</v>
      </c>
      <c r="G133" s="4" t="s">
        <v>19</v>
      </c>
      <c r="H133" s="77" t="s">
        <v>304</v>
      </c>
      <c r="I133" s="77" t="s">
        <v>467</v>
      </c>
    </row>
    <row r="134" spans="1:9" ht="15.75" customHeight="1" x14ac:dyDescent="0.25">
      <c r="A134" s="108"/>
      <c r="B134" s="104"/>
      <c r="C134" s="82">
        <v>15</v>
      </c>
      <c r="D134" s="10" t="s">
        <v>459</v>
      </c>
      <c r="E134" s="11" t="s">
        <v>17</v>
      </c>
      <c r="F134" s="11" t="s">
        <v>468</v>
      </c>
      <c r="G134" s="11" t="s">
        <v>19</v>
      </c>
      <c r="H134" s="83" t="s">
        <v>322</v>
      </c>
      <c r="I134" s="83" t="s">
        <v>445</v>
      </c>
    </row>
    <row r="135" spans="1:9" ht="15.75" customHeight="1" x14ac:dyDescent="0.25">
      <c r="A135" s="108"/>
      <c r="B135" s="111" t="s">
        <v>469</v>
      </c>
      <c r="C135" s="85">
        <v>1</v>
      </c>
      <c r="D135" s="86" t="s">
        <v>470</v>
      </c>
      <c r="E135" s="86" t="s">
        <v>17</v>
      </c>
      <c r="F135" s="86" t="s">
        <v>471</v>
      </c>
      <c r="G135" s="86" t="s">
        <v>19</v>
      </c>
      <c r="H135" s="12" t="s">
        <v>391</v>
      </c>
      <c r="I135" s="87" t="s">
        <v>472</v>
      </c>
    </row>
    <row r="136" spans="1:9" ht="15.75" customHeight="1" x14ac:dyDescent="0.25">
      <c r="A136" s="108"/>
      <c r="B136" s="105"/>
      <c r="C136" s="88">
        <v>2</v>
      </c>
      <c r="D136" s="14" t="s">
        <v>412</v>
      </c>
      <c r="E136" s="14" t="s">
        <v>17</v>
      </c>
      <c r="F136" s="14" t="s">
        <v>473</v>
      </c>
      <c r="G136" s="14" t="s">
        <v>19</v>
      </c>
      <c r="H136" s="3" t="s">
        <v>474</v>
      </c>
      <c r="I136" s="89" t="s">
        <v>475</v>
      </c>
    </row>
    <row r="137" spans="1:9" ht="15.75" customHeight="1" x14ac:dyDescent="0.25">
      <c r="A137" s="108"/>
      <c r="B137" s="105"/>
      <c r="C137" s="88">
        <v>3</v>
      </c>
      <c r="D137" s="14" t="s">
        <v>476</v>
      </c>
      <c r="E137" s="14" t="s">
        <v>17</v>
      </c>
      <c r="F137" s="14" t="s">
        <v>477</v>
      </c>
      <c r="G137" s="14" t="s">
        <v>113</v>
      </c>
      <c r="H137" s="3" t="s">
        <v>289</v>
      </c>
      <c r="I137" s="89" t="s">
        <v>478</v>
      </c>
    </row>
    <row r="138" spans="1:9" ht="15.75" customHeight="1" x14ac:dyDescent="0.25">
      <c r="A138" s="108"/>
      <c r="B138" s="105"/>
      <c r="C138" s="81">
        <v>4</v>
      </c>
      <c r="D138" s="4" t="s">
        <v>479</v>
      </c>
      <c r="E138" s="4" t="s">
        <v>228</v>
      </c>
      <c r="F138" s="4" t="s">
        <v>480</v>
      </c>
      <c r="G138" s="4" t="s">
        <v>113</v>
      </c>
      <c r="H138" s="77" t="s">
        <v>481</v>
      </c>
      <c r="I138" s="78" t="s">
        <v>482</v>
      </c>
    </row>
    <row r="139" spans="1:9" ht="15.75" customHeight="1" x14ac:dyDescent="0.25">
      <c r="A139" s="108"/>
      <c r="B139" s="105"/>
      <c r="C139" s="88">
        <v>5</v>
      </c>
      <c r="D139" s="14" t="s">
        <v>483</v>
      </c>
      <c r="E139" s="14" t="s">
        <v>17</v>
      </c>
      <c r="F139" s="14" t="s">
        <v>484</v>
      </c>
      <c r="G139" s="14" t="s">
        <v>19</v>
      </c>
      <c r="H139" s="3" t="s">
        <v>485</v>
      </c>
      <c r="I139" s="89" t="s">
        <v>369</v>
      </c>
    </row>
    <row r="140" spans="1:9" ht="15.75" customHeight="1" x14ac:dyDescent="0.25">
      <c r="A140" s="108"/>
      <c r="B140" s="105"/>
      <c r="C140" s="88">
        <v>6</v>
      </c>
      <c r="D140" s="14" t="s">
        <v>486</v>
      </c>
      <c r="E140" s="14" t="s">
        <v>17</v>
      </c>
      <c r="F140" s="14" t="s">
        <v>487</v>
      </c>
      <c r="G140" s="14" t="s">
        <v>19</v>
      </c>
      <c r="H140" s="3" t="s">
        <v>406</v>
      </c>
      <c r="I140" s="89" t="s">
        <v>160</v>
      </c>
    </row>
    <row r="141" spans="1:9" ht="15.75" customHeight="1" x14ac:dyDescent="0.25">
      <c r="A141" s="108"/>
      <c r="B141" s="105"/>
      <c r="C141" s="88">
        <v>7</v>
      </c>
      <c r="D141" s="14" t="s">
        <v>488</v>
      </c>
      <c r="E141" s="14" t="s">
        <v>17</v>
      </c>
      <c r="F141" s="14" t="s">
        <v>489</v>
      </c>
      <c r="G141" s="14" t="s">
        <v>19</v>
      </c>
      <c r="H141" s="3" t="s">
        <v>490</v>
      </c>
      <c r="I141" s="89" t="s">
        <v>491</v>
      </c>
    </row>
    <row r="142" spans="1:9" ht="15.75" customHeight="1" x14ac:dyDescent="0.25">
      <c r="A142" s="108"/>
      <c r="B142" s="105"/>
      <c r="C142" s="88">
        <v>8</v>
      </c>
      <c r="D142" s="14" t="s">
        <v>492</v>
      </c>
      <c r="E142" s="14" t="s">
        <v>493</v>
      </c>
      <c r="F142" s="14" t="s">
        <v>494</v>
      </c>
      <c r="G142" s="14" t="s">
        <v>113</v>
      </c>
      <c r="H142" s="3" t="s">
        <v>495</v>
      </c>
      <c r="I142" s="89" t="s">
        <v>496</v>
      </c>
    </row>
    <row r="143" spans="1:9" ht="15.75" customHeight="1" x14ac:dyDescent="0.25">
      <c r="A143" s="108"/>
      <c r="B143" s="105"/>
      <c r="C143" s="88">
        <v>9</v>
      </c>
      <c r="D143" s="14" t="s">
        <v>497</v>
      </c>
      <c r="E143" s="14" t="s">
        <v>493</v>
      </c>
      <c r="F143" s="14" t="s">
        <v>498</v>
      </c>
      <c r="G143" s="14" t="s">
        <v>113</v>
      </c>
      <c r="H143" s="3" t="s">
        <v>499</v>
      </c>
      <c r="I143" s="89" t="s">
        <v>496</v>
      </c>
    </row>
    <row r="144" spans="1:9" ht="15.75" customHeight="1" x14ac:dyDescent="0.25">
      <c r="A144" s="108"/>
      <c r="B144" s="105"/>
      <c r="C144" s="88">
        <v>10</v>
      </c>
      <c r="D144" s="14" t="s">
        <v>500</v>
      </c>
      <c r="E144" s="14" t="s">
        <v>379</v>
      </c>
      <c r="F144" s="14" t="s">
        <v>501</v>
      </c>
      <c r="G144" s="14" t="s">
        <v>19</v>
      </c>
      <c r="H144" s="3" t="s">
        <v>502</v>
      </c>
      <c r="I144" s="89" t="s">
        <v>503</v>
      </c>
    </row>
    <row r="145" spans="1:9" ht="15.75" customHeight="1" x14ac:dyDescent="0.25">
      <c r="A145" s="108"/>
      <c r="B145" s="104"/>
      <c r="C145" s="90">
        <v>11</v>
      </c>
      <c r="D145" s="91" t="s">
        <v>504</v>
      </c>
      <c r="E145" s="91" t="s">
        <v>17</v>
      </c>
      <c r="F145" s="91" t="s">
        <v>505</v>
      </c>
      <c r="G145" s="91" t="s">
        <v>19</v>
      </c>
      <c r="H145" s="92" t="s">
        <v>506</v>
      </c>
      <c r="I145" s="93" t="s">
        <v>507</v>
      </c>
    </row>
    <row r="146" spans="1:9" ht="15.75" customHeight="1" x14ac:dyDescent="0.25">
      <c r="A146" s="108"/>
      <c r="B146" s="111" t="s">
        <v>508</v>
      </c>
      <c r="C146" s="19">
        <v>1</v>
      </c>
      <c r="D146" s="20" t="s">
        <v>459</v>
      </c>
      <c r="E146" s="20" t="s">
        <v>17</v>
      </c>
      <c r="F146" s="20" t="s">
        <v>509</v>
      </c>
      <c r="G146" s="20" t="s">
        <v>19</v>
      </c>
      <c r="H146" s="21" t="s">
        <v>510</v>
      </c>
      <c r="I146" s="22" t="s">
        <v>511</v>
      </c>
    </row>
    <row r="147" spans="1:9" ht="15.75" customHeight="1" x14ac:dyDescent="0.25">
      <c r="A147" s="108"/>
      <c r="B147" s="105"/>
      <c r="C147" s="25">
        <v>2</v>
      </c>
      <c r="D147" s="26" t="s">
        <v>512</v>
      </c>
      <c r="E147" s="26" t="s">
        <v>17</v>
      </c>
      <c r="F147" s="26" t="s">
        <v>513</v>
      </c>
      <c r="G147" s="26" t="s">
        <v>19</v>
      </c>
      <c r="H147" s="27" t="s">
        <v>239</v>
      </c>
      <c r="I147" s="28" t="s">
        <v>423</v>
      </c>
    </row>
    <row r="148" spans="1:9" ht="15.75" customHeight="1" x14ac:dyDescent="0.25">
      <c r="A148" s="108"/>
      <c r="B148" s="105"/>
      <c r="C148" s="25">
        <v>3</v>
      </c>
      <c r="D148" s="26" t="s">
        <v>514</v>
      </c>
      <c r="E148" s="26" t="s">
        <v>17</v>
      </c>
      <c r="F148" s="26" t="s">
        <v>515</v>
      </c>
      <c r="G148" s="26" t="s">
        <v>19</v>
      </c>
      <c r="H148" s="27" t="s">
        <v>28</v>
      </c>
      <c r="I148" s="28" t="s">
        <v>516</v>
      </c>
    </row>
    <row r="149" spans="1:9" ht="15.75" customHeight="1" x14ac:dyDescent="0.25">
      <c r="A149" s="108"/>
      <c r="B149" s="105"/>
      <c r="C149" s="25">
        <v>4</v>
      </c>
      <c r="D149" s="26" t="s">
        <v>370</v>
      </c>
      <c r="E149" s="26" t="s">
        <v>17</v>
      </c>
      <c r="F149" s="26" t="s">
        <v>517</v>
      </c>
      <c r="G149" s="26" t="s">
        <v>19</v>
      </c>
      <c r="H149" s="27" t="s">
        <v>518</v>
      </c>
      <c r="I149" s="28" t="s">
        <v>159</v>
      </c>
    </row>
    <row r="150" spans="1:9" ht="15.75" customHeight="1" x14ac:dyDescent="0.25">
      <c r="A150" s="108"/>
      <c r="B150" s="105"/>
      <c r="C150" s="25">
        <v>5</v>
      </c>
      <c r="D150" s="26" t="s">
        <v>209</v>
      </c>
      <c r="E150" s="26" t="s">
        <v>17</v>
      </c>
      <c r="F150" s="26" t="s">
        <v>519</v>
      </c>
      <c r="G150" s="26" t="s">
        <v>19</v>
      </c>
      <c r="H150" s="27" t="s">
        <v>520</v>
      </c>
      <c r="I150" s="28" t="s">
        <v>521</v>
      </c>
    </row>
    <row r="151" spans="1:9" ht="15.75" customHeight="1" x14ac:dyDescent="0.25">
      <c r="A151" s="108"/>
      <c r="B151" s="105"/>
      <c r="C151" s="25">
        <v>6</v>
      </c>
      <c r="D151" s="26" t="s">
        <v>522</v>
      </c>
      <c r="E151" s="26" t="s">
        <v>17</v>
      </c>
      <c r="F151" s="26" t="s">
        <v>523</v>
      </c>
      <c r="G151" s="26" t="s">
        <v>113</v>
      </c>
      <c r="H151" s="27" t="s">
        <v>524</v>
      </c>
      <c r="I151" s="28" t="s">
        <v>525</v>
      </c>
    </row>
    <row r="152" spans="1:9" ht="15.75" customHeight="1" x14ac:dyDescent="0.25">
      <c r="A152" s="108"/>
      <c r="B152" s="105"/>
      <c r="C152" s="25">
        <v>7</v>
      </c>
      <c r="D152" s="26" t="s">
        <v>526</v>
      </c>
      <c r="E152" s="26" t="s">
        <v>527</v>
      </c>
      <c r="F152" s="26" t="s">
        <v>528</v>
      </c>
      <c r="G152" s="26" t="s">
        <v>113</v>
      </c>
      <c r="H152" s="27" t="s">
        <v>529</v>
      </c>
      <c r="I152" s="28" t="s">
        <v>530</v>
      </c>
    </row>
    <row r="153" spans="1:9" ht="15.75" customHeight="1" x14ac:dyDescent="0.25">
      <c r="A153" s="108"/>
      <c r="B153" s="105"/>
      <c r="C153" s="25">
        <v>8</v>
      </c>
      <c r="D153" s="26" t="s">
        <v>531</v>
      </c>
      <c r="E153" s="26" t="s">
        <v>17</v>
      </c>
      <c r="F153" s="26" t="s">
        <v>532</v>
      </c>
      <c r="G153" s="26" t="s">
        <v>113</v>
      </c>
      <c r="H153" s="27" t="s">
        <v>53</v>
      </c>
      <c r="I153" s="28" t="s">
        <v>533</v>
      </c>
    </row>
    <row r="154" spans="1:9" ht="15.75" customHeight="1" x14ac:dyDescent="0.25">
      <c r="A154" s="108"/>
      <c r="B154" s="104"/>
      <c r="C154" s="30">
        <v>9</v>
      </c>
      <c r="D154" s="31" t="s">
        <v>33</v>
      </c>
      <c r="E154" s="31" t="s">
        <v>17</v>
      </c>
      <c r="F154" s="31" t="s">
        <v>534</v>
      </c>
      <c r="G154" s="31" t="s">
        <v>19</v>
      </c>
      <c r="H154" s="32" t="s">
        <v>535</v>
      </c>
      <c r="I154" s="33" t="s">
        <v>110</v>
      </c>
    </row>
    <row r="155" spans="1:9" ht="15.75" customHeight="1" x14ac:dyDescent="0.25">
      <c r="A155" s="108"/>
      <c r="B155" s="111" t="s">
        <v>536</v>
      </c>
      <c r="C155" s="19">
        <v>1</v>
      </c>
      <c r="D155" s="20" t="s">
        <v>205</v>
      </c>
      <c r="E155" s="20" t="s">
        <v>46</v>
      </c>
      <c r="F155" s="20" t="s">
        <v>537</v>
      </c>
      <c r="G155" s="20" t="s">
        <v>19</v>
      </c>
      <c r="H155" s="21" t="s">
        <v>538</v>
      </c>
      <c r="I155" s="22" t="s">
        <v>539</v>
      </c>
    </row>
    <row r="156" spans="1:9" ht="15.75" customHeight="1" x14ac:dyDescent="0.25">
      <c r="A156" s="108"/>
      <c r="B156" s="105"/>
      <c r="C156" s="25">
        <v>2</v>
      </c>
      <c r="D156" s="26" t="s">
        <v>540</v>
      </c>
      <c r="E156" s="26" t="s">
        <v>228</v>
      </c>
      <c r="F156" s="26" t="s">
        <v>541</v>
      </c>
      <c r="G156" s="26" t="s">
        <v>19</v>
      </c>
      <c r="H156" s="27" t="s">
        <v>542</v>
      </c>
      <c r="I156" s="28" t="s">
        <v>543</v>
      </c>
    </row>
    <row r="157" spans="1:9" ht="15.75" customHeight="1" x14ac:dyDescent="0.25">
      <c r="A157" s="108"/>
      <c r="B157" s="105"/>
      <c r="C157" s="25">
        <v>3</v>
      </c>
      <c r="D157" s="26" t="s">
        <v>544</v>
      </c>
      <c r="E157" s="26" t="s">
        <v>237</v>
      </c>
      <c r="F157" s="26" t="s">
        <v>545</v>
      </c>
      <c r="G157" s="26" t="s">
        <v>113</v>
      </c>
      <c r="H157" s="27" t="s">
        <v>546</v>
      </c>
      <c r="I157" s="28" t="s">
        <v>547</v>
      </c>
    </row>
    <row r="158" spans="1:9" ht="15.75" customHeight="1" x14ac:dyDescent="0.25">
      <c r="A158" s="108"/>
      <c r="B158" s="105"/>
      <c r="C158" s="25">
        <v>4</v>
      </c>
      <c r="D158" s="26" t="s">
        <v>548</v>
      </c>
      <c r="E158" s="26" t="s">
        <v>228</v>
      </c>
      <c r="F158" s="26" t="s">
        <v>549</v>
      </c>
      <c r="G158" s="26" t="s">
        <v>19</v>
      </c>
      <c r="H158" s="27" t="s">
        <v>550</v>
      </c>
      <c r="I158" s="28" t="s">
        <v>551</v>
      </c>
    </row>
    <row r="159" spans="1:9" ht="15.75" customHeight="1" x14ac:dyDescent="0.25">
      <c r="A159" s="108"/>
      <c r="B159" s="105"/>
      <c r="C159" s="25">
        <v>5</v>
      </c>
      <c r="D159" s="26" t="s">
        <v>552</v>
      </c>
      <c r="E159" s="26" t="s">
        <v>17</v>
      </c>
      <c r="F159" s="26" t="s">
        <v>553</v>
      </c>
      <c r="G159" s="26" t="s">
        <v>19</v>
      </c>
      <c r="H159" s="27" t="s">
        <v>554</v>
      </c>
      <c r="I159" s="28" t="s">
        <v>555</v>
      </c>
    </row>
    <row r="160" spans="1:9" ht="15.75" customHeight="1" x14ac:dyDescent="0.25">
      <c r="A160" s="108"/>
      <c r="B160" s="105"/>
      <c r="C160" s="25">
        <v>6</v>
      </c>
      <c r="D160" s="26" t="s">
        <v>556</v>
      </c>
      <c r="E160" s="26" t="s">
        <v>17</v>
      </c>
      <c r="F160" s="26" t="s">
        <v>557</v>
      </c>
      <c r="G160" s="26" t="s">
        <v>19</v>
      </c>
      <c r="H160" s="27" t="s">
        <v>558</v>
      </c>
      <c r="I160" s="28" t="s">
        <v>559</v>
      </c>
    </row>
    <row r="161" spans="1:9" ht="15.75" customHeight="1" x14ac:dyDescent="0.25">
      <c r="A161" s="108"/>
      <c r="B161" s="105"/>
      <c r="C161" s="25">
        <v>7</v>
      </c>
      <c r="D161" s="26" t="s">
        <v>492</v>
      </c>
      <c r="E161" s="26" t="s">
        <v>17</v>
      </c>
      <c r="F161" s="26" t="s">
        <v>560</v>
      </c>
      <c r="G161" s="26" t="s">
        <v>113</v>
      </c>
      <c r="H161" s="27" t="s">
        <v>561</v>
      </c>
      <c r="I161" s="28" t="s">
        <v>562</v>
      </c>
    </row>
    <row r="162" spans="1:9" ht="15.75" customHeight="1" x14ac:dyDescent="0.25">
      <c r="A162" s="108"/>
      <c r="B162" s="105"/>
      <c r="C162" s="25">
        <v>8</v>
      </c>
      <c r="D162" s="26" t="s">
        <v>548</v>
      </c>
      <c r="E162" s="26" t="s">
        <v>563</v>
      </c>
      <c r="F162" s="26" t="s">
        <v>564</v>
      </c>
      <c r="G162" s="26" t="s">
        <v>19</v>
      </c>
      <c r="H162" s="27" t="s">
        <v>565</v>
      </c>
      <c r="I162" s="28" t="s">
        <v>566</v>
      </c>
    </row>
    <row r="163" spans="1:9" ht="15.75" customHeight="1" x14ac:dyDescent="0.25">
      <c r="A163" s="108"/>
      <c r="B163" s="104"/>
      <c r="C163" s="30">
        <v>9</v>
      </c>
      <c r="D163" s="31" t="s">
        <v>567</v>
      </c>
      <c r="E163" s="31" t="s">
        <v>493</v>
      </c>
      <c r="F163" s="31" t="s">
        <v>568</v>
      </c>
      <c r="G163" s="31" t="s">
        <v>19</v>
      </c>
      <c r="H163" s="32" t="s">
        <v>419</v>
      </c>
      <c r="I163" s="33" t="s">
        <v>569</v>
      </c>
    </row>
    <row r="164" spans="1:9" ht="15.75" customHeight="1" x14ac:dyDescent="0.25">
      <c r="A164" s="108"/>
      <c r="B164" s="111" t="s">
        <v>570</v>
      </c>
      <c r="C164" s="74">
        <v>1</v>
      </c>
      <c r="D164" s="86" t="s">
        <v>571</v>
      </c>
      <c r="E164" s="86" t="s">
        <v>141</v>
      </c>
      <c r="F164" s="86" t="s">
        <v>572</v>
      </c>
      <c r="G164" s="86" t="s">
        <v>19</v>
      </c>
      <c r="H164" s="94" t="s">
        <v>431</v>
      </c>
      <c r="I164" s="95" t="s">
        <v>573</v>
      </c>
    </row>
    <row r="165" spans="1:9" ht="15.75" customHeight="1" x14ac:dyDescent="0.25">
      <c r="A165" s="108"/>
      <c r="B165" s="105"/>
      <c r="C165" s="46">
        <v>2</v>
      </c>
      <c r="D165" s="14" t="s">
        <v>361</v>
      </c>
      <c r="E165" s="14" t="s">
        <v>141</v>
      </c>
      <c r="F165" s="14" t="s">
        <v>574</v>
      </c>
      <c r="G165" s="14" t="s">
        <v>19</v>
      </c>
      <c r="H165" s="96" t="s">
        <v>575</v>
      </c>
      <c r="I165" s="97" t="s">
        <v>566</v>
      </c>
    </row>
    <row r="166" spans="1:9" ht="15.75" customHeight="1" x14ac:dyDescent="0.25">
      <c r="A166" s="108"/>
      <c r="B166" s="104"/>
      <c r="C166" s="47">
        <v>3</v>
      </c>
      <c r="D166" s="91" t="s">
        <v>576</v>
      </c>
      <c r="E166" s="91" t="s">
        <v>237</v>
      </c>
      <c r="F166" s="91" t="s">
        <v>577</v>
      </c>
      <c r="G166" s="91" t="s">
        <v>19</v>
      </c>
      <c r="H166" s="98" t="s">
        <v>478</v>
      </c>
      <c r="I166" s="99" t="s">
        <v>235</v>
      </c>
    </row>
    <row r="167" spans="1:9" ht="15.75" customHeight="1" x14ac:dyDescent="0.25">
      <c r="A167" s="108"/>
      <c r="B167" s="111" t="s">
        <v>578</v>
      </c>
      <c r="C167" s="100">
        <v>1</v>
      </c>
      <c r="D167" s="86" t="s">
        <v>579</v>
      </c>
      <c r="E167" s="86" t="s">
        <v>237</v>
      </c>
      <c r="F167" s="86" t="s">
        <v>580</v>
      </c>
      <c r="G167" s="86" t="s">
        <v>19</v>
      </c>
      <c r="H167" s="94" t="s">
        <v>581</v>
      </c>
      <c r="I167" s="94" t="s">
        <v>582</v>
      </c>
    </row>
    <row r="168" spans="1:9" ht="15.75" customHeight="1" x14ac:dyDescent="0.25">
      <c r="A168" s="108"/>
      <c r="B168" s="105"/>
      <c r="C168" s="100">
        <v>2</v>
      </c>
      <c r="D168" s="86" t="s">
        <v>41</v>
      </c>
      <c r="E168" s="86" t="s">
        <v>17</v>
      </c>
      <c r="F168" s="86" t="s">
        <v>583</v>
      </c>
      <c r="G168" s="86" t="s">
        <v>19</v>
      </c>
      <c r="H168" s="94" t="s">
        <v>584</v>
      </c>
      <c r="I168" s="94" t="s">
        <v>585</v>
      </c>
    </row>
    <row r="169" spans="1:9" ht="15.75" customHeight="1" x14ac:dyDescent="0.25">
      <c r="A169" s="108"/>
      <c r="B169" s="105"/>
      <c r="C169" s="100">
        <v>3</v>
      </c>
      <c r="D169" s="86" t="s">
        <v>586</v>
      </c>
      <c r="E169" s="86" t="s">
        <v>527</v>
      </c>
      <c r="F169" s="86" t="s">
        <v>587</v>
      </c>
      <c r="G169" s="86" t="s">
        <v>19</v>
      </c>
      <c r="H169" s="94" t="s">
        <v>491</v>
      </c>
      <c r="I169" s="94" t="s">
        <v>588</v>
      </c>
    </row>
    <row r="170" spans="1:9" ht="15.75" customHeight="1" x14ac:dyDescent="0.25">
      <c r="A170" s="108"/>
      <c r="B170" s="105"/>
      <c r="C170" s="100">
        <v>4</v>
      </c>
      <c r="D170" s="86" t="s">
        <v>589</v>
      </c>
      <c r="E170" s="86" t="s">
        <v>17</v>
      </c>
      <c r="F170" s="86" t="s">
        <v>590</v>
      </c>
      <c r="G170" s="86" t="s">
        <v>19</v>
      </c>
      <c r="H170" s="94" t="s">
        <v>277</v>
      </c>
      <c r="I170" s="94" t="s">
        <v>388</v>
      </c>
    </row>
    <row r="171" spans="1:9" ht="15.75" customHeight="1" x14ac:dyDescent="0.25">
      <c r="A171" s="108"/>
      <c r="B171" s="105"/>
      <c r="C171" s="100">
        <v>5</v>
      </c>
      <c r="D171" s="86" t="s">
        <v>591</v>
      </c>
      <c r="E171" s="86" t="s">
        <v>17</v>
      </c>
      <c r="F171" s="86" t="s">
        <v>592</v>
      </c>
      <c r="G171" s="86" t="s">
        <v>19</v>
      </c>
      <c r="H171" s="94" t="s">
        <v>593</v>
      </c>
      <c r="I171" s="94" t="s">
        <v>160</v>
      </c>
    </row>
    <row r="172" spans="1:9" ht="15.75" customHeight="1" x14ac:dyDescent="0.25">
      <c r="A172" s="108"/>
      <c r="B172" s="105"/>
      <c r="C172" s="100">
        <v>6</v>
      </c>
      <c r="D172" s="86" t="s">
        <v>450</v>
      </c>
      <c r="E172" s="86" t="s">
        <v>493</v>
      </c>
      <c r="F172" s="86" t="s">
        <v>594</v>
      </c>
      <c r="G172" s="86" t="s">
        <v>19</v>
      </c>
      <c r="H172" s="94" t="s">
        <v>595</v>
      </c>
      <c r="I172" s="94" t="s">
        <v>596</v>
      </c>
    </row>
    <row r="173" spans="1:9" ht="15.75" customHeight="1" x14ac:dyDescent="0.25">
      <c r="A173" s="108"/>
      <c r="B173" s="105"/>
      <c r="C173" s="100">
        <v>7</v>
      </c>
      <c r="D173" s="86" t="s">
        <v>597</v>
      </c>
      <c r="E173" s="86" t="s">
        <v>17</v>
      </c>
      <c r="F173" s="86" t="s">
        <v>598</v>
      </c>
      <c r="G173" s="86" t="s">
        <v>19</v>
      </c>
      <c r="H173" s="94" t="s">
        <v>385</v>
      </c>
      <c r="I173" s="94" t="s">
        <v>472</v>
      </c>
    </row>
    <row r="174" spans="1:9" ht="15.75" customHeight="1" x14ac:dyDescent="0.25">
      <c r="A174" s="108"/>
      <c r="B174" s="105"/>
      <c r="C174" s="100">
        <v>8</v>
      </c>
      <c r="D174" s="86" t="s">
        <v>599</v>
      </c>
      <c r="E174" s="86" t="s">
        <v>46</v>
      </c>
      <c r="F174" s="86" t="s">
        <v>600</v>
      </c>
      <c r="G174" s="86" t="s">
        <v>19</v>
      </c>
      <c r="H174" s="94" t="s">
        <v>601</v>
      </c>
      <c r="I174" s="94" t="s">
        <v>602</v>
      </c>
    </row>
    <row r="175" spans="1:9" ht="15.75" customHeight="1" x14ac:dyDescent="0.25">
      <c r="A175" s="108"/>
      <c r="B175" s="104"/>
      <c r="C175" s="101">
        <v>9</v>
      </c>
      <c r="D175" s="102" t="s">
        <v>78</v>
      </c>
      <c r="E175" s="102" t="s">
        <v>17</v>
      </c>
      <c r="F175" s="102" t="s">
        <v>603</v>
      </c>
      <c r="G175" s="102" t="s">
        <v>19</v>
      </c>
      <c r="H175" s="103" t="s">
        <v>604</v>
      </c>
      <c r="I175" s="103" t="s">
        <v>61</v>
      </c>
    </row>
    <row r="176" spans="1:9" ht="15.75" customHeight="1" x14ac:dyDescent="0.25">
      <c r="A176" s="108"/>
      <c r="B176" s="111" t="s">
        <v>605</v>
      </c>
      <c r="C176" s="74">
        <v>1</v>
      </c>
      <c r="D176" s="86" t="s">
        <v>606</v>
      </c>
      <c r="E176" s="86" t="s">
        <v>17</v>
      </c>
      <c r="F176" s="86" t="s">
        <v>607</v>
      </c>
      <c r="G176" s="86" t="s">
        <v>19</v>
      </c>
      <c r="H176" s="94" t="s">
        <v>604</v>
      </c>
      <c r="I176" s="95" t="s">
        <v>61</v>
      </c>
    </row>
    <row r="177" spans="1:9" ht="15.75" customHeight="1" x14ac:dyDescent="0.25">
      <c r="A177" s="108"/>
      <c r="B177" s="105"/>
      <c r="C177" s="46">
        <v>2</v>
      </c>
      <c r="D177" s="14" t="s">
        <v>122</v>
      </c>
      <c r="E177" s="14" t="s">
        <v>17</v>
      </c>
      <c r="F177" s="14" t="s">
        <v>608</v>
      </c>
      <c r="G177" s="14" t="s">
        <v>19</v>
      </c>
      <c r="H177" s="96" t="s">
        <v>609</v>
      </c>
      <c r="I177" s="97" t="s">
        <v>610</v>
      </c>
    </row>
    <row r="178" spans="1:9" ht="15.75" customHeight="1" x14ac:dyDescent="0.25">
      <c r="A178" s="108"/>
      <c r="B178" s="105"/>
      <c r="C178" s="46">
        <v>3</v>
      </c>
      <c r="D178" s="14" t="s">
        <v>356</v>
      </c>
      <c r="E178" s="14" t="s">
        <v>17</v>
      </c>
      <c r="F178" s="14" t="s">
        <v>611</v>
      </c>
      <c r="G178" s="14" t="s">
        <v>19</v>
      </c>
      <c r="H178" s="96" t="s">
        <v>218</v>
      </c>
      <c r="I178" s="97" t="s">
        <v>612</v>
      </c>
    </row>
    <row r="179" spans="1:9" ht="15.75" customHeight="1" x14ac:dyDescent="0.25">
      <c r="A179" s="108"/>
      <c r="B179" s="105"/>
      <c r="C179" s="46">
        <v>4</v>
      </c>
      <c r="D179" s="14" t="s">
        <v>149</v>
      </c>
      <c r="E179" s="14" t="s">
        <v>17</v>
      </c>
      <c r="F179" s="14" t="s">
        <v>613</v>
      </c>
      <c r="G179" s="14" t="s">
        <v>19</v>
      </c>
      <c r="H179" s="96" t="s">
        <v>288</v>
      </c>
      <c r="I179" s="97" t="s">
        <v>289</v>
      </c>
    </row>
    <row r="180" spans="1:9" ht="15.75" customHeight="1" x14ac:dyDescent="0.25">
      <c r="A180" s="108"/>
      <c r="B180" s="105"/>
      <c r="C180" s="46">
        <v>5</v>
      </c>
      <c r="D180" s="14" t="s">
        <v>161</v>
      </c>
      <c r="E180" s="14" t="s">
        <v>17</v>
      </c>
      <c r="F180" s="14" t="s">
        <v>614</v>
      </c>
      <c r="G180" s="14" t="s">
        <v>19</v>
      </c>
      <c r="H180" s="96" t="s">
        <v>406</v>
      </c>
      <c r="I180" s="97" t="s">
        <v>615</v>
      </c>
    </row>
    <row r="181" spans="1:9" ht="15.75" customHeight="1" x14ac:dyDescent="0.25">
      <c r="A181" s="108"/>
      <c r="B181" s="105"/>
      <c r="C181" s="46">
        <v>6</v>
      </c>
      <c r="D181" s="14" t="s">
        <v>78</v>
      </c>
      <c r="E181" s="14" t="s">
        <v>46</v>
      </c>
      <c r="F181" s="14" t="s">
        <v>616</v>
      </c>
      <c r="G181" s="14" t="s">
        <v>19</v>
      </c>
      <c r="H181" s="96" t="s">
        <v>259</v>
      </c>
      <c r="I181" s="97" t="s">
        <v>617</v>
      </c>
    </row>
    <row r="182" spans="1:9" ht="15.75" customHeight="1" x14ac:dyDescent="0.25">
      <c r="A182" s="109"/>
      <c r="B182" s="104"/>
      <c r="C182" s="47">
        <v>7</v>
      </c>
      <c r="D182" s="91" t="s">
        <v>618</v>
      </c>
      <c r="E182" s="91" t="s">
        <v>46</v>
      </c>
      <c r="F182" s="91" t="s">
        <v>619</v>
      </c>
      <c r="G182" s="91" t="s">
        <v>19</v>
      </c>
      <c r="H182" s="98" t="s">
        <v>416</v>
      </c>
      <c r="I182" s="99" t="s">
        <v>419</v>
      </c>
    </row>
    <row r="183" spans="1:9" ht="15.75" customHeight="1" x14ac:dyDescent="0.25">
      <c r="A183" s="112" t="s">
        <v>2</v>
      </c>
      <c r="B183" s="113" t="s">
        <v>5</v>
      </c>
      <c r="C183" s="19">
        <v>1</v>
      </c>
      <c r="D183" s="20" t="s">
        <v>552</v>
      </c>
      <c r="E183" s="20" t="s">
        <v>17</v>
      </c>
      <c r="F183" s="20" t="s">
        <v>620</v>
      </c>
      <c r="G183" s="20" t="s">
        <v>113</v>
      </c>
      <c r="H183" s="21" t="s">
        <v>68</v>
      </c>
      <c r="I183" s="22" t="s">
        <v>621</v>
      </c>
    </row>
    <row r="184" spans="1:9" ht="15.75" customHeight="1" x14ac:dyDescent="0.25">
      <c r="A184" s="108"/>
      <c r="B184" s="105"/>
      <c r="C184" s="25">
        <v>2</v>
      </c>
      <c r="D184" s="26" t="s">
        <v>622</v>
      </c>
      <c r="E184" s="26" t="s">
        <v>46</v>
      </c>
      <c r="F184" s="26" t="s">
        <v>623</v>
      </c>
      <c r="G184" s="26" t="s">
        <v>19</v>
      </c>
      <c r="H184" s="27" t="s">
        <v>624</v>
      </c>
      <c r="I184" s="28" t="s">
        <v>625</v>
      </c>
    </row>
    <row r="185" spans="1:9" ht="15.75" customHeight="1" x14ac:dyDescent="0.25">
      <c r="A185" s="108"/>
      <c r="B185" s="105"/>
      <c r="C185" s="25">
        <v>3</v>
      </c>
      <c r="D185" s="26" t="s">
        <v>335</v>
      </c>
      <c r="E185" s="26" t="s">
        <v>17</v>
      </c>
      <c r="F185" s="26" t="s">
        <v>626</v>
      </c>
      <c r="G185" s="26" t="s">
        <v>19</v>
      </c>
      <c r="H185" s="27" t="s">
        <v>218</v>
      </c>
      <c r="I185" s="28" t="s">
        <v>627</v>
      </c>
    </row>
    <row r="186" spans="1:9" ht="15.75" customHeight="1" x14ac:dyDescent="0.25">
      <c r="A186" s="108"/>
      <c r="B186" s="105"/>
      <c r="C186" s="25">
        <v>4</v>
      </c>
      <c r="D186" s="26" t="s">
        <v>216</v>
      </c>
      <c r="E186" s="26" t="s">
        <v>17</v>
      </c>
      <c r="F186" s="26" t="s">
        <v>628</v>
      </c>
      <c r="G186" s="26" t="s">
        <v>19</v>
      </c>
      <c r="H186" s="27" t="s">
        <v>629</v>
      </c>
      <c r="I186" s="28" t="s">
        <v>630</v>
      </c>
    </row>
    <row r="187" spans="1:9" ht="15.75" customHeight="1" x14ac:dyDescent="0.25">
      <c r="A187" s="108"/>
      <c r="B187" s="105"/>
      <c r="C187" s="25">
        <v>5</v>
      </c>
      <c r="D187" s="26" t="s">
        <v>631</v>
      </c>
      <c r="E187" s="26" t="s">
        <v>374</v>
      </c>
      <c r="F187" s="26" t="s">
        <v>632</v>
      </c>
      <c r="G187" s="26" t="s">
        <v>19</v>
      </c>
      <c r="H187" s="27" t="s">
        <v>633</v>
      </c>
      <c r="I187" s="28" t="s">
        <v>634</v>
      </c>
    </row>
    <row r="188" spans="1:9" ht="15.75" customHeight="1" x14ac:dyDescent="0.25">
      <c r="A188" s="108"/>
      <c r="B188" s="105"/>
      <c r="C188" s="25">
        <v>6</v>
      </c>
      <c r="D188" s="26" t="s">
        <v>29</v>
      </c>
      <c r="E188" s="26" t="s">
        <v>17</v>
      </c>
      <c r="F188" s="26" t="s">
        <v>635</v>
      </c>
      <c r="G188" s="26" t="s">
        <v>19</v>
      </c>
      <c r="H188" s="27" t="s">
        <v>636</v>
      </c>
      <c r="I188" s="28" t="s">
        <v>423</v>
      </c>
    </row>
    <row r="189" spans="1:9" ht="15.75" customHeight="1" x14ac:dyDescent="0.25">
      <c r="A189" s="108"/>
      <c r="B189" s="105"/>
      <c r="C189" s="25">
        <v>7</v>
      </c>
      <c r="D189" s="26" t="s">
        <v>637</v>
      </c>
      <c r="E189" s="26" t="s">
        <v>17</v>
      </c>
      <c r="F189" s="26" t="s">
        <v>638</v>
      </c>
      <c r="G189" s="26" t="s">
        <v>19</v>
      </c>
      <c r="H189" s="27" t="s">
        <v>639</v>
      </c>
      <c r="I189" s="28" t="s">
        <v>629</v>
      </c>
    </row>
    <row r="190" spans="1:9" ht="15.75" customHeight="1" x14ac:dyDescent="0.25">
      <c r="A190" s="108"/>
      <c r="B190" s="105"/>
      <c r="C190" s="25">
        <v>8</v>
      </c>
      <c r="D190" s="26" t="s">
        <v>640</v>
      </c>
      <c r="E190" s="26" t="s">
        <v>17</v>
      </c>
      <c r="F190" s="26" t="s">
        <v>641</v>
      </c>
      <c r="G190" s="26" t="s">
        <v>113</v>
      </c>
      <c r="H190" s="27" t="s">
        <v>642</v>
      </c>
      <c r="I190" s="28" t="s">
        <v>28</v>
      </c>
    </row>
    <row r="191" spans="1:9" ht="15.75" customHeight="1" x14ac:dyDescent="0.25">
      <c r="A191" s="108"/>
      <c r="B191" s="104"/>
      <c r="C191" s="30">
        <v>9</v>
      </c>
      <c r="D191" s="31" t="s">
        <v>643</v>
      </c>
      <c r="E191" s="31" t="s">
        <v>644</v>
      </c>
      <c r="F191" s="31" t="s">
        <v>645</v>
      </c>
      <c r="G191" s="31" t="s">
        <v>19</v>
      </c>
      <c r="H191" s="32" t="s">
        <v>538</v>
      </c>
      <c r="I191" s="33" t="s">
        <v>646</v>
      </c>
    </row>
    <row r="192" spans="1:9" ht="15.75" customHeight="1" x14ac:dyDescent="0.25">
      <c r="A192" s="108"/>
      <c r="B192" s="113" t="s">
        <v>6</v>
      </c>
      <c r="C192" s="19">
        <v>1</v>
      </c>
      <c r="D192" s="20" t="s">
        <v>647</v>
      </c>
      <c r="E192" s="20" t="s">
        <v>228</v>
      </c>
      <c r="F192" s="20" t="s">
        <v>648</v>
      </c>
      <c r="G192" s="20" t="s">
        <v>19</v>
      </c>
      <c r="H192" s="21" t="s">
        <v>649</v>
      </c>
      <c r="I192" s="22" t="s">
        <v>650</v>
      </c>
    </row>
    <row r="193" spans="1:9" ht="15.75" customHeight="1" x14ac:dyDescent="0.25">
      <c r="A193" s="108"/>
      <c r="B193" s="105"/>
      <c r="C193" s="25">
        <v>2</v>
      </c>
      <c r="D193" s="26" t="s">
        <v>651</v>
      </c>
      <c r="E193" s="26" t="s">
        <v>493</v>
      </c>
      <c r="F193" s="26" t="s">
        <v>652</v>
      </c>
      <c r="G193" s="26" t="s">
        <v>19</v>
      </c>
      <c r="H193" s="27" t="s">
        <v>653</v>
      </c>
      <c r="I193" s="28" t="s">
        <v>654</v>
      </c>
    </row>
    <row r="194" spans="1:9" ht="15.75" customHeight="1" x14ac:dyDescent="0.25">
      <c r="A194" s="108"/>
      <c r="B194" s="105"/>
      <c r="C194" s="25">
        <v>3</v>
      </c>
      <c r="D194" s="26" t="s">
        <v>655</v>
      </c>
      <c r="E194" s="26" t="s">
        <v>253</v>
      </c>
      <c r="F194" s="26" t="s">
        <v>656</v>
      </c>
      <c r="G194" s="26" t="s">
        <v>19</v>
      </c>
      <c r="H194" s="27" t="s">
        <v>657</v>
      </c>
      <c r="I194" s="28" t="s">
        <v>658</v>
      </c>
    </row>
    <row r="195" spans="1:9" ht="15.75" customHeight="1" x14ac:dyDescent="0.25">
      <c r="A195" s="108"/>
      <c r="B195" s="105"/>
      <c r="C195" s="25">
        <v>4</v>
      </c>
      <c r="D195" s="26" t="s">
        <v>454</v>
      </c>
      <c r="E195" s="26" t="s">
        <v>379</v>
      </c>
      <c r="F195" s="26" t="s">
        <v>659</v>
      </c>
      <c r="G195" s="26" t="s">
        <v>19</v>
      </c>
      <c r="H195" s="27" t="s">
        <v>554</v>
      </c>
      <c r="I195" s="28" t="s">
        <v>559</v>
      </c>
    </row>
    <row r="196" spans="1:9" ht="15.75" customHeight="1" x14ac:dyDescent="0.25">
      <c r="A196" s="109"/>
      <c r="B196" s="104"/>
      <c r="C196" s="30">
        <v>5</v>
      </c>
      <c r="D196" s="31" t="s">
        <v>660</v>
      </c>
      <c r="E196" s="31" t="s">
        <v>527</v>
      </c>
      <c r="F196" s="31" t="s">
        <v>661</v>
      </c>
      <c r="G196" s="31" t="s">
        <v>19</v>
      </c>
      <c r="H196" s="32" t="s">
        <v>662</v>
      </c>
      <c r="I196" s="33" t="s">
        <v>663</v>
      </c>
    </row>
    <row r="197" spans="1:9" ht="15.75" customHeight="1" x14ac:dyDescent="0.25">
      <c r="A197" s="1"/>
      <c r="B197" s="1"/>
      <c r="C197" s="24"/>
      <c r="D197" s="2"/>
      <c r="E197" s="2"/>
      <c r="F197" s="2"/>
      <c r="G197" s="2"/>
    </row>
    <row r="198" spans="1:9" ht="15.75" customHeight="1" x14ac:dyDescent="0.25">
      <c r="A198" s="1"/>
      <c r="B198" s="1"/>
      <c r="C198" s="24"/>
      <c r="D198" s="2"/>
      <c r="E198" s="2"/>
      <c r="F198" s="2"/>
      <c r="G198" s="2"/>
    </row>
    <row r="199" spans="1:9" ht="15.75" customHeight="1" x14ac:dyDescent="0.25">
      <c r="A199" s="1"/>
      <c r="B199" s="1"/>
      <c r="C199" s="24"/>
      <c r="D199" s="2"/>
      <c r="E199" s="2"/>
      <c r="F199" s="2"/>
      <c r="G199" s="2"/>
    </row>
    <row r="200" spans="1:9" ht="15.75" customHeight="1" x14ac:dyDescent="0.25">
      <c r="A200" s="1"/>
      <c r="B200" s="1"/>
      <c r="C200" s="24"/>
      <c r="D200" s="2"/>
      <c r="E200" s="2"/>
      <c r="F200" s="2"/>
      <c r="G200" s="2"/>
    </row>
    <row r="201" spans="1:9" ht="15.75" customHeight="1" x14ac:dyDescent="0.25">
      <c r="A201" s="1"/>
      <c r="B201" s="1"/>
      <c r="C201" s="24"/>
      <c r="D201" s="2"/>
      <c r="E201" s="2"/>
      <c r="F201" s="2"/>
      <c r="G201" s="2"/>
    </row>
    <row r="202" spans="1:9" ht="15.75" customHeight="1" x14ac:dyDescent="0.25">
      <c r="A202" s="1"/>
      <c r="B202" s="1"/>
      <c r="C202" s="24"/>
      <c r="D202" s="2"/>
      <c r="E202" s="2"/>
      <c r="F202" s="2"/>
      <c r="G202" s="2"/>
    </row>
    <row r="203" spans="1:9" ht="15.75" customHeight="1" x14ac:dyDescent="0.25">
      <c r="A203" s="1"/>
      <c r="B203" s="1"/>
      <c r="C203" s="24"/>
      <c r="D203" s="2"/>
      <c r="E203" s="2"/>
      <c r="F203" s="2"/>
      <c r="G203" s="2"/>
    </row>
    <row r="204" spans="1:9" ht="15.75" customHeight="1" x14ac:dyDescent="0.25">
      <c r="A204" s="1"/>
      <c r="B204" s="1"/>
      <c r="C204" s="24"/>
      <c r="D204" s="2"/>
      <c r="E204" s="2"/>
      <c r="F204" s="2"/>
      <c r="G204" s="2"/>
    </row>
    <row r="205" spans="1:9" ht="15.75" customHeight="1" x14ac:dyDescent="0.25">
      <c r="A205" s="1"/>
      <c r="B205" s="1"/>
      <c r="C205" s="24"/>
      <c r="D205" s="2"/>
      <c r="E205" s="2"/>
      <c r="F205" s="2"/>
      <c r="G205" s="2"/>
    </row>
    <row r="206" spans="1:9" ht="15.75" customHeight="1" x14ac:dyDescent="0.25">
      <c r="A206" s="1"/>
      <c r="B206" s="1"/>
      <c r="C206" s="24"/>
      <c r="D206" s="2"/>
      <c r="E206" s="2"/>
      <c r="F206" s="2"/>
      <c r="G206" s="2"/>
    </row>
    <row r="207" spans="1:9" ht="15.75" customHeight="1" x14ac:dyDescent="0.25">
      <c r="A207" s="1"/>
      <c r="B207" s="1"/>
      <c r="C207" s="24"/>
      <c r="D207" s="2"/>
      <c r="E207" s="2"/>
      <c r="F207" s="2"/>
      <c r="G207" s="2"/>
    </row>
    <row r="208" spans="1:9" ht="15.75" customHeight="1" x14ac:dyDescent="0.25">
      <c r="A208" s="1"/>
      <c r="B208" s="1"/>
      <c r="C208" s="24"/>
      <c r="D208" s="2"/>
      <c r="E208" s="2"/>
      <c r="F208" s="2"/>
      <c r="G208" s="2"/>
    </row>
    <row r="209" spans="1:7" ht="15.75" customHeight="1" x14ac:dyDescent="0.25">
      <c r="A209" s="1"/>
      <c r="B209" s="1"/>
      <c r="C209" s="24"/>
      <c r="D209" s="2"/>
      <c r="E209" s="2"/>
      <c r="F209" s="2"/>
      <c r="G209" s="2"/>
    </row>
    <row r="210" spans="1:7" ht="15.75" customHeight="1" x14ac:dyDescent="0.25">
      <c r="A210" s="1"/>
      <c r="B210" s="1"/>
      <c r="C210" s="24"/>
      <c r="D210" s="2"/>
      <c r="E210" s="2"/>
      <c r="F210" s="2"/>
      <c r="G210" s="2"/>
    </row>
    <row r="211" spans="1:7" ht="15.75" customHeight="1" x14ac:dyDescent="0.25">
      <c r="A211" s="1"/>
      <c r="B211" s="1"/>
      <c r="C211" s="24"/>
      <c r="D211" s="2"/>
      <c r="E211" s="2"/>
      <c r="F211" s="2"/>
      <c r="G211" s="2"/>
    </row>
    <row r="212" spans="1:7" ht="15.75" customHeight="1" x14ac:dyDescent="0.25">
      <c r="A212" s="1"/>
      <c r="B212" s="1"/>
      <c r="C212" s="24"/>
      <c r="D212" s="2"/>
      <c r="E212" s="2"/>
      <c r="F212" s="2"/>
      <c r="G212" s="2"/>
    </row>
    <row r="213" spans="1:7" ht="15.75" customHeight="1" x14ac:dyDescent="0.25">
      <c r="A213" s="1"/>
      <c r="B213" s="1"/>
      <c r="C213" s="24"/>
      <c r="D213" s="2"/>
      <c r="E213" s="2"/>
      <c r="F213" s="2"/>
      <c r="G213" s="2"/>
    </row>
    <row r="214" spans="1:7" ht="15.75" customHeight="1" x14ac:dyDescent="0.25">
      <c r="A214" s="1"/>
      <c r="B214" s="1"/>
      <c r="C214" s="24"/>
      <c r="D214" s="2"/>
      <c r="E214" s="2"/>
      <c r="F214" s="2"/>
      <c r="G214" s="2"/>
    </row>
    <row r="215" spans="1:7" ht="15.75" customHeight="1" x14ac:dyDescent="0.25">
      <c r="A215" s="1"/>
      <c r="B215" s="1"/>
      <c r="C215" s="24"/>
      <c r="D215" s="2"/>
      <c r="E215" s="2"/>
      <c r="F215" s="2"/>
      <c r="G215" s="2"/>
    </row>
    <row r="216" spans="1:7" ht="15.75" customHeight="1" x14ac:dyDescent="0.25">
      <c r="A216" s="1"/>
      <c r="B216" s="1"/>
      <c r="C216" s="24"/>
      <c r="D216" s="2"/>
      <c r="E216" s="2"/>
      <c r="F216" s="2"/>
      <c r="G216" s="2"/>
    </row>
    <row r="217" spans="1:7" ht="15.75" customHeight="1" x14ac:dyDescent="0.25">
      <c r="A217" s="1"/>
      <c r="B217" s="1"/>
      <c r="C217" s="24"/>
      <c r="D217" s="2"/>
      <c r="E217" s="2"/>
      <c r="F217" s="2"/>
      <c r="G217" s="2"/>
    </row>
    <row r="218" spans="1:7" ht="15.75" customHeight="1" x14ac:dyDescent="0.25">
      <c r="A218" s="1"/>
      <c r="B218" s="1"/>
      <c r="C218" s="24"/>
      <c r="D218" s="2"/>
      <c r="E218" s="2"/>
      <c r="F218" s="2"/>
      <c r="G218" s="2"/>
    </row>
    <row r="219" spans="1:7" ht="15.75" customHeight="1" x14ac:dyDescent="0.25">
      <c r="A219" s="1"/>
      <c r="B219" s="1"/>
      <c r="C219" s="24"/>
      <c r="D219" s="2"/>
      <c r="E219" s="2"/>
      <c r="F219" s="2"/>
      <c r="G219" s="2"/>
    </row>
    <row r="220" spans="1:7" ht="15.75" customHeight="1" x14ac:dyDescent="0.25">
      <c r="A220" s="1"/>
      <c r="B220" s="1"/>
      <c r="C220" s="24"/>
      <c r="D220" s="2"/>
      <c r="E220" s="2"/>
      <c r="F220" s="2"/>
      <c r="G220" s="2"/>
    </row>
    <row r="221" spans="1:7" ht="15.75" customHeight="1" x14ac:dyDescent="0.25">
      <c r="A221" s="1"/>
      <c r="B221" s="1"/>
      <c r="C221" s="24"/>
      <c r="D221" s="2"/>
      <c r="E221" s="2"/>
      <c r="F221" s="2"/>
      <c r="G221" s="2"/>
    </row>
    <row r="222" spans="1:7" ht="15.75" customHeight="1" x14ac:dyDescent="0.25">
      <c r="A222" s="1"/>
      <c r="B222" s="1"/>
      <c r="C222" s="24"/>
      <c r="D222" s="2"/>
      <c r="E222" s="2"/>
      <c r="F222" s="2"/>
      <c r="G222" s="2"/>
    </row>
    <row r="223" spans="1:7" ht="15.75" customHeight="1" x14ac:dyDescent="0.25">
      <c r="A223" s="1"/>
      <c r="B223" s="1"/>
      <c r="C223" s="24"/>
      <c r="D223" s="2"/>
      <c r="E223" s="2"/>
      <c r="F223" s="2"/>
      <c r="G223" s="2"/>
    </row>
    <row r="224" spans="1:7" ht="15.75" customHeight="1" x14ac:dyDescent="0.25">
      <c r="A224" s="1"/>
      <c r="B224" s="1"/>
      <c r="C224" s="24"/>
      <c r="D224" s="2"/>
      <c r="E224" s="2"/>
      <c r="F224" s="2"/>
      <c r="G224" s="2"/>
    </row>
    <row r="225" spans="1:7" ht="15.75" customHeight="1" x14ac:dyDescent="0.25">
      <c r="A225" s="1"/>
      <c r="B225" s="1"/>
      <c r="C225" s="24"/>
      <c r="D225" s="2"/>
      <c r="E225" s="2"/>
      <c r="F225" s="2"/>
      <c r="G225" s="2"/>
    </row>
    <row r="226" spans="1:7" ht="15.75" customHeight="1" x14ac:dyDescent="0.25">
      <c r="A226" s="1"/>
      <c r="B226" s="1"/>
      <c r="C226" s="24"/>
      <c r="D226" s="2"/>
      <c r="E226" s="2"/>
      <c r="F226" s="2"/>
      <c r="G226" s="2"/>
    </row>
    <row r="227" spans="1:7" ht="15.75" customHeight="1" x14ac:dyDescent="0.25">
      <c r="A227" s="1"/>
      <c r="B227" s="1"/>
      <c r="C227" s="24"/>
      <c r="D227" s="2"/>
      <c r="E227" s="2"/>
      <c r="F227" s="2"/>
      <c r="G227" s="2"/>
    </row>
    <row r="228" spans="1:7" ht="15.75" customHeight="1" x14ac:dyDescent="0.25">
      <c r="A228" s="1"/>
      <c r="B228" s="1"/>
      <c r="C228" s="24"/>
      <c r="D228" s="2"/>
      <c r="E228" s="2"/>
      <c r="F228" s="2"/>
      <c r="G228" s="2"/>
    </row>
    <row r="229" spans="1:7" ht="15.75" customHeight="1" x14ac:dyDescent="0.25">
      <c r="A229" s="1"/>
      <c r="B229" s="1"/>
      <c r="C229" s="24"/>
      <c r="D229" s="2"/>
      <c r="E229" s="2"/>
      <c r="F229" s="2"/>
      <c r="G229" s="2"/>
    </row>
    <row r="230" spans="1:7" ht="15.75" customHeight="1" x14ac:dyDescent="0.25">
      <c r="A230" s="1"/>
      <c r="B230" s="1"/>
      <c r="C230" s="24"/>
      <c r="D230" s="2"/>
      <c r="E230" s="2"/>
      <c r="F230" s="2"/>
      <c r="G230" s="2"/>
    </row>
    <row r="231" spans="1:7" ht="15.75" customHeight="1" x14ac:dyDescent="0.25">
      <c r="A231" s="1"/>
      <c r="B231" s="1"/>
      <c r="C231" s="24"/>
      <c r="D231" s="2"/>
      <c r="E231" s="2"/>
      <c r="F231" s="2"/>
      <c r="G231" s="2"/>
    </row>
    <row r="232" spans="1:7" ht="15.75" customHeight="1" x14ac:dyDescent="0.25">
      <c r="A232" s="1"/>
      <c r="B232" s="1"/>
      <c r="C232" s="24"/>
      <c r="D232" s="2"/>
      <c r="E232" s="2"/>
      <c r="F232" s="2"/>
      <c r="G232" s="2"/>
    </row>
    <row r="233" spans="1:7" ht="15.75" customHeight="1" x14ac:dyDescent="0.25">
      <c r="A233" s="1"/>
      <c r="B233" s="1"/>
      <c r="C233" s="24"/>
      <c r="D233" s="2"/>
      <c r="E233" s="2"/>
      <c r="F233" s="2"/>
      <c r="G233" s="2"/>
    </row>
    <row r="234" spans="1:7" ht="15.75" customHeight="1" x14ac:dyDescent="0.25">
      <c r="A234" s="1"/>
      <c r="B234" s="1"/>
      <c r="C234" s="24"/>
      <c r="D234" s="2"/>
      <c r="E234" s="2"/>
      <c r="F234" s="2"/>
      <c r="G234" s="2"/>
    </row>
    <row r="235" spans="1:7" ht="15.75" customHeight="1" x14ac:dyDescent="0.25">
      <c r="A235" s="1"/>
      <c r="B235" s="1"/>
      <c r="C235" s="24"/>
      <c r="D235" s="2"/>
      <c r="E235" s="2"/>
      <c r="F235" s="2"/>
      <c r="G235" s="2"/>
    </row>
    <row r="236" spans="1:7" ht="15.75" customHeight="1" x14ac:dyDescent="0.25">
      <c r="A236" s="1"/>
      <c r="B236" s="1"/>
      <c r="C236" s="24"/>
      <c r="D236" s="2"/>
      <c r="E236" s="2"/>
      <c r="F236" s="2"/>
      <c r="G236" s="2"/>
    </row>
    <row r="237" spans="1:7" ht="15.75" customHeight="1" x14ac:dyDescent="0.25">
      <c r="A237" s="1"/>
      <c r="B237" s="1"/>
      <c r="C237" s="24"/>
      <c r="D237" s="2"/>
      <c r="E237" s="2"/>
      <c r="F237" s="2"/>
      <c r="G237" s="2"/>
    </row>
    <row r="238" spans="1:7" ht="15.75" customHeight="1" x14ac:dyDescent="0.25">
      <c r="A238" s="1"/>
      <c r="B238" s="1"/>
      <c r="C238" s="24"/>
      <c r="D238" s="2"/>
      <c r="E238" s="2"/>
      <c r="F238" s="2"/>
      <c r="G238" s="2"/>
    </row>
    <row r="239" spans="1:7" ht="15.75" customHeight="1" x14ac:dyDescent="0.25">
      <c r="A239" s="1"/>
      <c r="B239" s="1"/>
      <c r="C239" s="24"/>
      <c r="D239" s="2"/>
      <c r="E239" s="2"/>
      <c r="F239" s="2"/>
      <c r="G239" s="2"/>
    </row>
    <row r="240" spans="1:7" ht="15.75" customHeight="1" x14ac:dyDescent="0.25">
      <c r="A240" s="1"/>
      <c r="B240" s="1"/>
      <c r="C240" s="24"/>
      <c r="D240" s="2"/>
      <c r="E240" s="2"/>
      <c r="F240" s="2"/>
      <c r="G240" s="2"/>
    </row>
    <row r="241" spans="1:7" ht="15.75" customHeight="1" x14ac:dyDescent="0.25">
      <c r="A241" s="1"/>
      <c r="B241" s="1"/>
      <c r="C241" s="24"/>
      <c r="D241" s="2"/>
      <c r="E241" s="2"/>
      <c r="F241" s="2"/>
      <c r="G241" s="2"/>
    </row>
    <row r="242" spans="1:7" ht="15.75" customHeight="1" x14ac:dyDescent="0.25">
      <c r="A242" s="1"/>
      <c r="B242" s="1"/>
      <c r="C242" s="24"/>
      <c r="D242" s="2"/>
      <c r="E242" s="2"/>
      <c r="F242" s="2"/>
      <c r="G242" s="2"/>
    </row>
    <row r="243" spans="1:7" ht="15.75" customHeight="1" x14ac:dyDescent="0.25">
      <c r="A243" s="1"/>
      <c r="B243" s="1"/>
      <c r="C243" s="24"/>
      <c r="D243" s="2"/>
      <c r="E243" s="2"/>
      <c r="F243" s="2"/>
      <c r="G243" s="2"/>
    </row>
    <row r="244" spans="1:7" ht="15.75" customHeight="1" x14ac:dyDescent="0.25">
      <c r="A244" s="1"/>
      <c r="B244" s="1"/>
      <c r="C244" s="24"/>
      <c r="D244" s="2"/>
      <c r="E244" s="2"/>
      <c r="F244" s="2"/>
      <c r="G244" s="2"/>
    </row>
    <row r="245" spans="1:7" ht="15.75" customHeight="1" x14ac:dyDescent="0.25">
      <c r="A245" s="1"/>
      <c r="B245" s="1"/>
      <c r="C245" s="24"/>
      <c r="D245" s="2"/>
      <c r="E245" s="2"/>
      <c r="F245" s="2"/>
      <c r="G245" s="2"/>
    </row>
    <row r="246" spans="1:7" ht="15.75" customHeight="1" x14ac:dyDescent="0.25">
      <c r="A246" s="1"/>
      <c r="B246" s="1"/>
      <c r="C246" s="24"/>
      <c r="D246" s="2"/>
      <c r="E246" s="2"/>
      <c r="F246" s="2"/>
      <c r="G246" s="2"/>
    </row>
    <row r="247" spans="1:7" ht="15.75" customHeight="1" x14ac:dyDescent="0.25">
      <c r="A247" s="1"/>
      <c r="B247" s="1"/>
      <c r="C247" s="24"/>
      <c r="D247" s="2"/>
      <c r="E247" s="2"/>
      <c r="F247" s="2"/>
      <c r="G247" s="2"/>
    </row>
    <row r="248" spans="1:7" ht="15.75" customHeight="1" x14ac:dyDescent="0.25">
      <c r="A248" s="1"/>
      <c r="B248" s="1"/>
      <c r="C248" s="24"/>
      <c r="D248" s="2"/>
      <c r="E248" s="2"/>
      <c r="F248" s="2"/>
      <c r="G248" s="2"/>
    </row>
    <row r="249" spans="1:7" ht="15.75" customHeight="1" x14ac:dyDescent="0.25">
      <c r="A249" s="1"/>
      <c r="B249" s="1"/>
      <c r="C249" s="24"/>
      <c r="D249" s="2"/>
      <c r="E249" s="2"/>
      <c r="F249" s="2"/>
      <c r="G249" s="2"/>
    </row>
    <row r="250" spans="1:7" ht="15.75" customHeight="1" x14ac:dyDescent="0.25">
      <c r="A250" s="1"/>
      <c r="B250" s="1"/>
      <c r="C250" s="24"/>
      <c r="D250" s="2"/>
      <c r="E250" s="2"/>
      <c r="F250" s="2"/>
      <c r="G250" s="2"/>
    </row>
    <row r="251" spans="1:7" ht="15.75" customHeight="1" x14ac:dyDescent="0.25">
      <c r="A251" s="1"/>
      <c r="B251" s="1"/>
      <c r="C251" s="24"/>
      <c r="D251" s="2"/>
      <c r="E251" s="2"/>
      <c r="F251" s="2"/>
      <c r="G251" s="2"/>
    </row>
    <row r="252" spans="1:7" ht="15.75" customHeight="1" x14ac:dyDescent="0.25">
      <c r="A252" s="1"/>
      <c r="B252" s="1"/>
      <c r="C252" s="24"/>
      <c r="D252" s="2"/>
      <c r="E252" s="2"/>
      <c r="F252" s="2"/>
      <c r="G252" s="2"/>
    </row>
    <row r="253" spans="1:7" ht="15.75" customHeight="1" x14ac:dyDescent="0.25">
      <c r="A253" s="1"/>
      <c r="B253" s="1"/>
      <c r="C253" s="24"/>
      <c r="D253" s="2"/>
      <c r="E253" s="2"/>
      <c r="F253" s="2"/>
      <c r="G253" s="2"/>
    </row>
    <row r="254" spans="1:7" ht="15.75" customHeight="1" x14ac:dyDescent="0.25">
      <c r="A254" s="1"/>
      <c r="B254" s="1"/>
      <c r="C254" s="24"/>
      <c r="D254" s="2"/>
      <c r="E254" s="2"/>
      <c r="F254" s="2"/>
      <c r="G254" s="2"/>
    </row>
    <row r="255" spans="1:7" ht="15.75" customHeight="1" x14ac:dyDescent="0.25">
      <c r="A255" s="1"/>
      <c r="B255" s="1"/>
      <c r="C255" s="24"/>
      <c r="D255" s="2"/>
      <c r="E255" s="2"/>
      <c r="F255" s="2"/>
      <c r="G255" s="2"/>
    </row>
    <row r="256" spans="1:7" ht="15.75" customHeight="1" x14ac:dyDescent="0.25">
      <c r="A256" s="1"/>
      <c r="B256" s="1"/>
      <c r="C256" s="24"/>
      <c r="D256" s="2"/>
      <c r="E256" s="2"/>
      <c r="F256" s="2"/>
      <c r="G256" s="2"/>
    </row>
    <row r="257" spans="1:7" ht="15.75" customHeight="1" x14ac:dyDescent="0.25">
      <c r="A257" s="1"/>
      <c r="B257" s="1"/>
      <c r="C257" s="24"/>
      <c r="D257" s="2"/>
      <c r="E257" s="2"/>
      <c r="F257" s="2"/>
      <c r="G257" s="2"/>
    </row>
    <row r="258" spans="1:7" ht="15.75" customHeight="1" x14ac:dyDescent="0.25">
      <c r="A258" s="1"/>
      <c r="B258" s="1"/>
      <c r="C258" s="24"/>
      <c r="D258" s="2"/>
      <c r="E258" s="2"/>
      <c r="F258" s="2"/>
      <c r="G258" s="2"/>
    </row>
    <row r="259" spans="1:7" ht="15.75" customHeight="1" x14ac:dyDescent="0.25">
      <c r="A259" s="1"/>
      <c r="B259" s="1"/>
      <c r="C259" s="24"/>
      <c r="D259" s="2"/>
      <c r="E259" s="2"/>
      <c r="F259" s="2"/>
      <c r="G259" s="2"/>
    </row>
    <row r="260" spans="1:7" ht="15.75" customHeight="1" x14ac:dyDescent="0.25">
      <c r="A260" s="1"/>
      <c r="B260" s="1"/>
      <c r="C260" s="24"/>
      <c r="D260" s="2"/>
      <c r="E260" s="2"/>
      <c r="F260" s="2"/>
      <c r="G260" s="2"/>
    </row>
    <row r="261" spans="1:7" ht="15.75" customHeight="1" x14ac:dyDescent="0.25">
      <c r="A261" s="1"/>
      <c r="B261" s="1"/>
      <c r="C261" s="24"/>
      <c r="D261" s="2"/>
      <c r="E261" s="2"/>
      <c r="F261" s="2"/>
      <c r="G261" s="2"/>
    </row>
    <row r="262" spans="1:7" ht="15.75" customHeight="1" x14ac:dyDescent="0.25">
      <c r="A262" s="1"/>
      <c r="B262" s="1"/>
      <c r="C262" s="24"/>
      <c r="D262" s="2"/>
      <c r="E262" s="2"/>
      <c r="F262" s="2"/>
      <c r="G262" s="2"/>
    </row>
    <row r="263" spans="1:7" ht="15.75" customHeight="1" x14ac:dyDescent="0.25">
      <c r="A263" s="1"/>
      <c r="B263" s="1"/>
      <c r="C263" s="24"/>
      <c r="D263" s="2"/>
      <c r="E263" s="2"/>
      <c r="F263" s="2"/>
      <c r="G263" s="2"/>
    </row>
    <row r="264" spans="1:7" ht="15.75" customHeight="1" x14ac:dyDescent="0.25">
      <c r="A264" s="1"/>
      <c r="B264" s="1"/>
      <c r="C264" s="24"/>
      <c r="D264" s="2"/>
      <c r="E264" s="2"/>
      <c r="F264" s="2"/>
      <c r="G264" s="2"/>
    </row>
    <row r="265" spans="1:7" ht="15.75" customHeight="1" x14ac:dyDescent="0.25">
      <c r="A265" s="1"/>
      <c r="B265" s="1"/>
      <c r="C265" s="24"/>
      <c r="D265" s="2"/>
      <c r="E265" s="2"/>
      <c r="F265" s="2"/>
      <c r="G265" s="2"/>
    </row>
    <row r="266" spans="1:7" ht="15.75" customHeight="1" x14ac:dyDescent="0.25">
      <c r="A266" s="1"/>
      <c r="B266" s="1"/>
      <c r="C266" s="24"/>
      <c r="D266" s="2"/>
      <c r="E266" s="2"/>
      <c r="F266" s="2"/>
      <c r="G266" s="2"/>
    </row>
    <row r="267" spans="1:7" ht="15.75" customHeight="1" x14ac:dyDescent="0.25">
      <c r="A267" s="1"/>
      <c r="B267" s="1"/>
      <c r="C267" s="24"/>
      <c r="D267" s="2"/>
      <c r="E267" s="2"/>
      <c r="F267" s="2"/>
      <c r="G267" s="2"/>
    </row>
    <row r="268" spans="1:7" ht="15.75" customHeight="1" x14ac:dyDescent="0.25">
      <c r="A268" s="1"/>
      <c r="B268" s="1"/>
      <c r="C268" s="24"/>
      <c r="D268" s="2"/>
      <c r="E268" s="2"/>
      <c r="F268" s="2"/>
      <c r="G268" s="2"/>
    </row>
    <row r="269" spans="1:7" ht="15.75" customHeight="1" x14ac:dyDescent="0.25">
      <c r="A269" s="1"/>
      <c r="B269" s="1"/>
      <c r="C269" s="24"/>
      <c r="D269" s="2"/>
      <c r="E269" s="2"/>
      <c r="F269" s="2"/>
      <c r="G269" s="2"/>
    </row>
    <row r="270" spans="1:7" ht="15.75" customHeight="1" x14ac:dyDescent="0.25">
      <c r="A270" s="1"/>
      <c r="B270" s="1"/>
      <c r="C270" s="24"/>
      <c r="D270" s="2"/>
      <c r="E270" s="2"/>
      <c r="F270" s="2"/>
      <c r="G270" s="2"/>
    </row>
    <row r="271" spans="1:7" ht="15.75" customHeight="1" x14ac:dyDescent="0.25">
      <c r="A271" s="1"/>
      <c r="B271" s="1"/>
      <c r="C271" s="24"/>
      <c r="D271" s="2"/>
      <c r="E271" s="2"/>
      <c r="F271" s="2"/>
      <c r="G271" s="2"/>
    </row>
    <row r="272" spans="1:7" ht="15.75" customHeight="1" x14ac:dyDescent="0.25">
      <c r="A272" s="1"/>
      <c r="B272" s="1"/>
      <c r="C272" s="24"/>
      <c r="D272" s="2"/>
      <c r="E272" s="2"/>
      <c r="F272" s="2"/>
      <c r="G272" s="2"/>
    </row>
    <row r="273" spans="1:7" ht="15.75" customHeight="1" x14ac:dyDescent="0.25">
      <c r="A273" s="1"/>
      <c r="B273" s="1"/>
      <c r="C273" s="24"/>
      <c r="D273" s="2"/>
      <c r="E273" s="2"/>
      <c r="F273" s="2"/>
      <c r="G273" s="2"/>
    </row>
    <row r="274" spans="1:7" ht="15.75" customHeight="1" x14ac:dyDescent="0.25">
      <c r="A274" s="1"/>
      <c r="B274" s="1"/>
      <c r="C274" s="24"/>
      <c r="D274" s="2"/>
      <c r="E274" s="2"/>
      <c r="F274" s="2"/>
      <c r="G274" s="2"/>
    </row>
    <row r="275" spans="1:7" ht="15.75" customHeight="1" x14ac:dyDescent="0.25">
      <c r="A275" s="1"/>
      <c r="B275" s="1"/>
      <c r="C275" s="24"/>
      <c r="D275" s="2"/>
      <c r="E275" s="2"/>
      <c r="F275" s="2"/>
      <c r="G275" s="2"/>
    </row>
    <row r="276" spans="1:7" ht="15.75" customHeight="1" x14ac:dyDescent="0.25">
      <c r="A276" s="1"/>
      <c r="B276" s="1"/>
      <c r="C276" s="24"/>
      <c r="D276" s="2"/>
      <c r="E276" s="2"/>
      <c r="F276" s="2"/>
      <c r="G276" s="2"/>
    </row>
    <row r="277" spans="1:7" ht="15.75" customHeight="1" x14ac:dyDescent="0.25">
      <c r="A277" s="1"/>
      <c r="B277" s="1"/>
      <c r="C277" s="24"/>
      <c r="D277" s="2"/>
      <c r="E277" s="2"/>
      <c r="F277" s="2"/>
      <c r="G277" s="2"/>
    </row>
    <row r="278" spans="1:7" ht="15.75" customHeight="1" x14ac:dyDescent="0.25">
      <c r="A278" s="1"/>
      <c r="B278" s="1"/>
      <c r="C278" s="24"/>
      <c r="D278" s="2"/>
      <c r="E278" s="2"/>
      <c r="F278" s="2"/>
      <c r="G278" s="2"/>
    </row>
    <row r="279" spans="1:7" ht="15.75" customHeight="1" x14ac:dyDescent="0.25">
      <c r="A279" s="1"/>
      <c r="B279" s="1"/>
      <c r="C279" s="24"/>
      <c r="D279" s="2"/>
      <c r="E279" s="2"/>
      <c r="F279" s="2"/>
      <c r="G279" s="2"/>
    </row>
    <row r="280" spans="1:7" ht="15.75" customHeight="1" x14ac:dyDescent="0.25">
      <c r="A280" s="1"/>
      <c r="B280" s="1"/>
      <c r="C280" s="24"/>
      <c r="D280" s="2"/>
      <c r="E280" s="2"/>
      <c r="F280" s="2"/>
      <c r="G280" s="2"/>
    </row>
    <row r="281" spans="1:7" ht="15.75" customHeight="1" x14ac:dyDescent="0.25">
      <c r="A281" s="1"/>
      <c r="B281" s="1"/>
      <c r="C281" s="24"/>
      <c r="D281" s="2"/>
      <c r="E281" s="2"/>
      <c r="F281" s="2"/>
      <c r="G281" s="2"/>
    </row>
    <row r="282" spans="1:7" ht="15.75" customHeight="1" x14ac:dyDescent="0.25">
      <c r="A282" s="1"/>
      <c r="B282" s="1"/>
      <c r="C282" s="24"/>
      <c r="D282" s="2"/>
      <c r="E282" s="2"/>
      <c r="F282" s="2"/>
      <c r="G282" s="2"/>
    </row>
    <row r="283" spans="1:7" ht="15.75" customHeight="1" x14ac:dyDescent="0.25">
      <c r="A283" s="1"/>
      <c r="B283" s="1"/>
      <c r="C283" s="24"/>
      <c r="D283" s="2"/>
      <c r="E283" s="2"/>
      <c r="F283" s="2"/>
      <c r="G283" s="2"/>
    </row>
    <row r="284" spans="1:7" ht="15.75" customHeight="1" x14ac:dyDescent="0.25">
      <c r="A284" s="1"/>
      <c r="B284" s="1"/>
      <c r="C284" s="24"/>
      <c r="D284" s="2"/>
      <c r="E284" s="2"/>
      <c r="F284" s="2"/>
      <c r="G284" s="2"/>
    </row>
    <row r="285" spans="1:7" ht="15.75" customHeight="1" x14ac:dyDescent="0.25">
      <c r="A285" s="1"/>
      <c r="B285" s="1"/>
      <c r="C285" s="24"/>
      <c r="D285" s="2"/>
      <c r="E285" s="2"/>
      <c r="F285" s="2"/>
      <c r="G285" s="2"/>
    </row>
    <row r="286" spans="1:7" ht="15.75" customHeight="1" x14ac:dyDescent="0.25">
      <c r="A286" s="1"/>
      <c r="B286" s="1"/>
      <c r="C286" s="24"/>
      <c r="D286" s="2"/>
      <c r="E286" s="2"/>
      <c r="F286" s="2"/>
      <c r="G286" s="2"/>
    </row>
    <row r="287" spans="1:7" ht="15.75" customHeight="1" x14ac:dyDescent="0.25">
      <c r="A287" s="1"/>
      <c r="B287" s="1"/>
      <c r="C287" s="24"/>
      <c r="D287" s="2"/>
      <c r="E287" s="2"/>
      <c r="F287" s="2"/>
      <c r="G287" s="2"/>
    </row>
    <row r="288" spans="1:7" ht="15.75" customHeight="1" x14ac:dyDescent="0.25">
      <c r="A288" s="1"/>
      <c r="B288" s="1"/>
      <c r="C288" s="24"/>
      <c r="D288" s="2"/>
      <c r="E288" s="2"/>
      <c r="F288" s="2"/>
      <c r="G288" s="2"/>
    </row>
    <row r="289" spans="1:7" ht="15.75" customHeight="1" x14ac:dyDescent="0.25">
      <c r="A289" s="1"/>
      <c r="B289" s="1"/>
      <c r="C289" s="24"/>
      <c r="D289" s="2"/>
      <c r="E289" s="2"/>
      <c r="F289" s="2"/>
      <c r="G289" s="2"/>
    </row>
    <row r="290" spans="1:7" ht="15.75" customHeight="1" x14ac:dyDescent="0.25">
      <c r="A290" s="1"/>
      <c r="B290" s="1"/>
      <c r="C290" s="24"/>
      <c r="D290" s="2"/>
      <c r="E290" s="2"/>
      <c r="F290" s="2"/>
      <c r="G290" s="2"/>
    </row>
    <row r="291" spans="1:7" ht="15.75" customHeight="1" x14ac:dyDescent="0.25">
      <c r="A291" s="1"/>
      <c r="B291" s="1"/>
      <c r="C291" s="24"/>
      <c r="D291" s="2"/>
      <c r="E291" s="2"/>
      <c r="F291" s="2"/>
      <c r="G291" s="2"/>
    </row>
    <row r="292" spans="1:7" ht="15.75" customHeight="1" x14ac:dyDescent="0.25">
      <c r="A292" s="1"/>
      <c r="B292" s="1"/>
      <c r="C292" s="24"/>
      <c r="D292" s="2"/>
      <c r="E292" s="2"/>
      <c r="F292" s="2"/>
      <c r="G292" s="2"/>
    </row>
    <row r="293" spans="1:7" ht="15.75" customHeight="1" x14ac:dyDescent="0.25">
      <c r="A293" s="1"/>
      <c r="B293" s="1"/>
      <c r="C293" s="24"/>
      <c r="D293" s="2"/>
      <c r="E293" s="2"/>
      <c r="F293" s="2"/>
      <c r="G293" s="2"/>
    </row>
    <row r="294" spans="1:7" ht="15.75" customHeight="1" x14ac:dyDescent="0.25">
      <c r="A294" s="1"/>
      <c r="B294" s="1"/>
      <c r="C294" s="24"/>
      <c r="D294" s="2"/>
      <c r="E294" s="2"/>
      <c r="F294" s="2"/>
      <c r="G294" s="2"/>
    </row>
    <row r="295" spans="1:7" ht="15.75" customHeight="1" x14ac:dyDescent="0.25">
      <c r="A295" s="1"/>
      <c r="B295" s="1"/>
      <c r="C295" s="24"/>
      <c r="D295" s="2"/>
      <c r="E295" s="2"/>
      <c r="F295" s="2"/>
      <c r="G295" s="2"/>
    </row>
    <row r="296" spans="1:7" ht="15.75" customHeight="1" x14ac:dyDescent="0.25">
      <c r="A296" s="1"/>
      <c r="B296" s="1"/>
      <c r="C296" s="24"/>
      <c r="D296" s="2"/>
      <c r="E296" s="2"/>
      <c r="F296" s="2"/>
      <c r="G296" s="2"/>
    </row>
    <row r="297" spans="1:7" ht="15.75" customHeight="1" x14ac:dyDescent="0.25">
      <c r="A297" s="1"/>
      <c r="B297" s="1"/>
      <c r="C297" s="24"/>
      <c r="D297" s="2"/>
      <c r="E297" s="2"/>
      <c r="F297" s="2"/>
      <c r="G297" s="2"/>
    </row>
    <row r="298" spans="1:7" ht="15.75" customHeight="1" x14ac:dyDescent="0.25">
      <c r="A298" s="1"/>
      <c r="B298" s="1"/>
      <c r="C298" s="24"/>
      <c r="D298" s="2"/>
      <c r="E298" s="2"/>
      <c r="F298" s="2"/>
      <c r="G298" s="2"/>
    </row>
    <row r="299" spans="1:7" ht="15.75" customHeight="1" x14ac:dyDescent="0.25">
      <c r="A299" s="1"/>
      <c r="B299" s="1"/>
      <c r="C299" s="24"/>
      <c r="D299" s="2"/>
      <c r="E299" s="2"/>
      <c r="F299" s="2"/>
      <c r="G299" s="2"/>
    </row>
    <row r="300" spans="1:7" ht="15.75" customHeight="1" x14ac:dyDescent="0.25">
      <c r="A300" s="1"/>
      <c r="B300" s="1"/>
      <c r="C300" s="24"/>
      <c r="D300" s="2"/>
      <c r="E300" s="2"/>
      <c r="F300" s="2"/>
      <c r="G300" s="2"/>
    </row>
    <row r="301" spans="1:7" ht="15.75" customHeight="1" x14ac:dyDescent="0.25">
      <c r="A301" s="1"/>
      <c r="B301" s="1"/>
      <c r="C301" s="24"/>
      <c r="D301" s="2"/>
      <c r="E301" s="2"/>
      <c r="F301" s="2"/>
      <c r="G301" s="2"/>
    </row>
    <row r="302" spans="1:7" ht="15.75" customHeight="1" x14ac:dyDescent="0.25">
      <c r="A302" s="1"/>
      <c r="B302" s="1"/>
      <c r="C302" s="24"/>
      <c r="D302" s="2"/>
      <c r="E302" s="2"/>
      <c r="F302" s="2"/>
      <c r="G302" s="2"/>
    </row>
    <row r="303" spans="1:7" ht="15.75" customHeight="1" x14ac:dyDescent="0.25">
      <c r="A303" s="1"/>
      <c r="B303" s="1"/>
      <c r="C303" s="24"/>
      <c r="D303" s="2"/>
      <c r="E303" s="2"/>
      <c r="F303" s="2"/>
      <c r="G303" s="2"/>
    </row>
    <row r="304" spans="1:7" ht="15.75" customHeight="1" x14ac:dyDescent="0.25">
      <c r="A304" s="1"/>
      <c r="B304" s="1"/>
      <c r="C304" s="24"/>
      <c r="D304" s="2"/>
      <c r="E304" s="2"/>
      <c r="F304" s="2"/>
      <c r="G304" s="2"/>
    </row>
    <row r="305" spans="1:7" ht="15.75" customHeight="1" x14ac:dyDescent="0.25">
      <c r="A305" s="1"/>
      <c r="B305" s="1"/>
      <c r="C305" s="24"/>
      <c r="D305" s="2"/>
      <c r="E305" s="2"/>
      <c r="F305" s="2"/>
      <c r="G305" s="2"/>
    </row>
    <row r="306" spans="1:7" ht="15.75" customHeight="1" x14ac:dyDescent="0.25">
      <c r="A306" s="1"/>
      <c r="B306" s="1"/>
      <c r="C306" s="24"/>
      <c r="D306" s="2"/>
      <c r="E306" s="2"/>
      <c r="F306" s="2"/>
      <c r="G306" s="2"/>
    </row>
    <row r="307" spans="1:7" ht="15.75" customHeight="1" x14ac:dyDescent="0.25">
      <c r="A307" s="1"/>
      <c r="B307" s="1"/>
      <c r="C307" s="24"/>
      <c r="D307" s="2"/>
      <c r="E307" s="2"/>
      <c r="F307" s="2"/>
      <c r="G307" s="2"/>
    </row>
    <row r="308" spans="1:7" ht="15.75" customHeight="1" x14ac:dyDescent="0.25">
      <c r="A308" s="1"/>
      <c r="B308" s="1"/>
      <c r="C308" s="24"/>
      <c r="D308" s="2"/>
      <c r="E308" s="2"/>
      <c r="F308" s="2"/>
      <c r="G308" s="2"/>
    </row>
    <row r="309" spans="1:7" ht="15.75" customHeight="1" x14ac:dyDescent="0.25">
      <c r="A309" s="1"/>
      <c r="B309" s="1"/>
      <c r="C309" s="24"/>
      <c r="D309" s="2"/>
      <c r="E309" s="2"/>
      <c r="F309" s="2"/>
      <c r="G309" s="2"/>
    </row>
    <row r="310" spans="1:7" ht="15.75" customHeight="1" x14ac:dyDescent="0.25">
      <c r="A310" s="1"/>
      <c r="B310" s="1"/>
      <c r="C310" s="24"/>
      <c r="D310" s="2"/>
      <c r="E310" s="2"/>
      <c r="F310" s="2"/>
      <c r="G310" s="2"/>
    </row>
    <row r="311" spans="1:7" ht="15.75" customHeight="1" x14ac:dyDescent="0.25">
      <c r="A311" s="1"/>
      <c r="B311" s="1"/>
      <c r="C311" s="24"/>
      <c r="D311" s="2"/>
      <c r="E311" s="2"/>
      <c r="F311" s="2"/>
      <c r="G311" s="2"/>
    </row>
    <row r="312" spans="1:7" ht="15.75" customHeight="1" x14ac:dyDescent="0.25">
      <c r="A312" s="1"/>
      <c r="B312" s="1"/>
      <c r="C312" s="24"/>
      <c r="D312" s="2"/>
      <c r="E312" s="2"/>
      <c r="F312" s="2"/>
      <c r="G312" s="2"/>
    </row>
    <row r="313" spans="1:7" ht="15.75" customHeight="1" x14ac:dyDescent="0.25">
      <c r="A313" s="1"/>
      <c r="B313" s="1"/>
      <c r="C313" s="24"/>
      <c r="D313" s="2"/>
      <c r="E313" s="2"/>
      <c r="F313" s="2"/>
      <c r="G313" s="2"/>
    </row>
    <row r="314" spans="1:7" ht="15.75" customHeight="1" x14ac:dyDescent="0.25">
      <c r="A314" s="1"/>
      <c r="B314" s="1"/>
      <c r="C314" s="24"/>
      <c r="D314" s="2"/>
      <c r="E314" s="2"/>
      <c r="F314" s="2"/>
      <c r="G314" s="2"/>
    </row>
    <row r="315" spans="1:7" ht="15.75" customHeight="1" x14ac:dyDescent="0.25">
      <c r="A315" s="1"/>
      <c r="B315" s="1"/>
      <c r="C315" s="24"/>
      <c r="D315" s="2"/>
      <c r="E315" s="2"/>
      <c r="F315" s="2"/>
      <c r="G315" s="2"/>
    </row>
    <row r="316" spans="1:7" ht="15.75" customHeight="1" x14ac:dyDescent="0.25">
      <c r="A316" s="1"/>
      <c r="B316" s="1"/>
      <c r="C316" s="24"/>
      <c r="D316" s="2"/>
      <c r="E316" s="2"/>
      <c r="F316" s="2"/>
      <c r="G316" s="2"/>
    </row>
    <row r="317" spans="1:7" ht="15.75" customHeight="1" x14ac:dyDescent="0.25">
      <c r="A317" s="1"/>
      <c r="B317" s="1"/>
      <c r="C317" s="24"/>
      <c r="D317" s="2"/>
      <c r="E317" s="2"/>
      <c r="F317" s="2"/>
      <c r="G317" s="2"/>
    </row>
    <row r="318" spans="1:7" ht="15.75" customHeight="1" x14ac:dyDescent="0.25">
      <c r="A318" s="1"/>
      <c r="B318" s="1"/>
      <c r="C318" s="24"/>
      <c r="D318" s="2"/>
      <c r="E318" s="2"/>
      <c r="F318" s="2"/>
      <c r="G318" s="2"/>
    </row>
    <row r="319" spans="1:7" ht="15.75" customHeight="1" x14ac:dyDescent="0.25">
      <c r="A319" s="1"/>
      <c r="B319" s="1"/>
      <c r="C319" s="24"/>
      <c r="D319" s="2"/>
      <c r="E319" s="2"/>
      <c r="F319" s="2"/>
      <c r="G319" s="2"/>
    </row>
    <row r="320" spans="1:7" ht="15.75" customHeight="1" x14ac:dyDescent="0.25">
      <c r="A320" s="1"/>
      <c r="B320" s="1"/>
      <c r="C320" s="24"/>
      <c r="D320" s="2"/>
      <c r="E320" s="2"/>
      <c r="F320" s="2"/>
      <c r="G320" s="2"/>
    </row>
    <row r="321" spans="1:7" ht="15.75" customHeight="1" x14ac:dyDescent="0.25">
      <c r="A321" s="1"/>
      <c r="B321" s="1"/>
      <c r="C321" s="24"/>
      <c r="D321" s="2"/>
      <c r="E321" s="2"/>
      <c r="F321" s="2"/>
      <c r="G321" s="2"/>
    </row>
    <row r="322" spans="1:7" ht="15.75" customHeight="1" x14ac:dyDescent="0.25">
      <c r="A322" s="1"/>
      <c r="B322" s="1"/>
      <c r="C322" s="24"/>
      <c r="D322" s="2"/>
      <c r="E322" s="2"/>
      <c r="F322" s="2"/>
      <c r="G322" s="2"/>
    </row>
    <row r="323" spans="1:7" ht="15.75" customHeight="1" x14ac:dyDescent="0.25">
      <c r="A323" s="1"/>
      <c r="B323" s="1"/>
      <c r="C323" s="24"/>
      <c r="D323" s="2"/>
      <c r="E323" s="2"/>
      <c r="F323" s="2"/>
      <c r="G323" s="2"/>
    </row>
    <row r="324" spans="1:7" ht="15.75" customHeight="1" x14ac:dyDescent="0.25">
      <c r="A324" s="1"/>
      <c r="B324" s="1"/>
      <c r="C324" s="24"/>
      <c r="D324" s="2"/>
      <c r="E324" s="2"/>
      <c r="F324" s="2"/>
      <c r="G324" s="2"/>
    </row>
    <row r="325" spans="1:7" ht="15.75" customHeight="1" x14ac:dyDescent="0.25">
      <c r="A325" s="1"/>
      <c r="B325" s="1"/>
      <c r="C325" s="24"/>
      <c r="D325" s="2"/>
      <c r="E325" s="2"/>
      <c r="F325" s="2"/>
      <c r="G325" s="2"/>
    </row>
    <row r="326" spans="1:7" ht="15.75" customHeight="1" x14ac:dyDescent="0.25">
      <c r="A326" s="1"/>
      <c r="B326" s="1"/>
      <c r="C326" s="24"/>
      <c r="D326" s="2"/>
      <c r="E326" s="2"/>
      <c r="F326" s="2"/>
      <c r="G326" s="2"/>
    </row>
    <row r="327" spans="1:7" ht="15.75" customHeight="1" x14ac:dyDescent="0.25">
      <c r="A327" s="1"/>
      <c r="B327" s="1"/>
      <c r="C327" s="24"/>
      <c r="D327" s="2"/>
      <c r="E327" s="2"/>
      <c r="F327" s="2"/>
      <c r="G327" s="2"/>
    </row>
    <row r="328" spans="1:7" ht="15.75" customHeight="1" x14ac:dyDescent="0.25">
      <c r="A328" s="1"/>
      <c r="B328" s="1"/>
      <c r="C328" s="24"/>
      <c r="D328" s="2"/>
      <c r="E328" s="2"/>
      <c r="F328" s="2"/>
      <c r="G328" s="2"/>
    </row>
    <row r="329" spans="1:7" ht="15.75" customHeight="1" x14ac:dyDescent="0.25">
      <c r="A329" s="1"/>
      <c r="B329" s="1"/>
      <c r="C329" s="24"/>
      <c r="D329" s="2"/>
      <c r="E329" s="2"/>
      <c r="F329" s="2"/>
      <c r="G329" s="2"/>
    </row>
    <row r="330" spans="1:7" ht="15.75" customHeight="1" x14ac:dyDescent="0.25">
      <c r="A330" s="1"/>
      <c r="B330" s="1"/>
      <c r="C330" s="24"/>
      <c r="D330" s="2"/>
      <c r="E330" s="2"/>
      <c r="F330" s="2"/>
      <c r="G330" s="2"/>
    </row>
    <row r="331" spans="1:7" ht="15.75" customHeight="1" x14ac:dyDescent="0.25">
      <c r="A331" s="1"/>
      <c r="B331" s="1"/>
      <c r="C331" s="24"/>
      <c r="D331" s="2"/>
      <c r="E331" s="2"/>
      <c r="F331" s="2"/>
      <c r="G331" s="2"/>
    </row>
    <row r="332" spans="1:7" ht="15.75" customHeight="1" x14ac:dyDescent="0.25">
      <c r="A332" s="1"/>
      <c r="B332" s="1"/>
      <c r="C332" s="24"/>
      <c r="D332" s="2"/>
      <c r="E332" s="2"/>
      <c r="F332" s="2"/>
      <c r="G332" s="2"/>
    </row>
    <row r="333" spans="1:7" ht="15.75" customHeight="1" x14ac:dyDescent="0.25">
      <c r="A333" s="1"/>
      <c r="B333" s="1"/>
      <c r="C333" s="24"/>
      <c r="D333" s="2"/>
      <c r="E333" s="2"/>
      <c r="F333" s="2"/>
      <c r="G333" s="2"/>
    </row>
    <row r="334" spans="1:7" ht="15.75" customHeight="1" x14ac:dyDescent="0.25">
      <c r="A334" s="1"/>
      <c r="B334" s="1"/>
      <c r="C334" s="24"/>
      <c r="D334" s="2"/>
      <c r="E334" s="2"/>
      <c r="F334" s="2"/>
      <c r="G334" s="2"/>
    </row>
    <row r="335" spans="1:7" ht="15.75" customHeight="1" x14ac:dyDescent="0.25">
      <c r="A335" s="1"/>
      <c r="B335" s="1"/>
      <c r="C335" s="24"/>
      <c r="D335" s="2"/>
      <c r="E335" s="2"/>
      <c r="F335" s="2"/>
      <c r="G335" s="2"/>
    </row>
    <row r="336" spans="1:7" ht="15.75" customHeight="1" x14ac:dyDescent="0.25">
      <c r="A336" s="1"/>
      <c r="B336" s="1"/>
      <c r="C336" s="24"/>
      <c r="D336" s="2"/>
      <c r="E336" s="2"/>
      <c r="F336" s="2"/>
      <c r="G336" s="2"/>
    </row>
    <row r="337" spans="1:7" ht="15.75" customHeight="1" x14ac:dyDescent="0.25">
      <c r="A337" s="1"/>
      <c r="B337" s="1"/>
      <c r="C337" s="24"/>
      <c r="D337" s="2"/>
      <c r="E337" s="2"/>
      <c r="F337" s="2"/>
      <c r="G337" s="2"/>
    </row>
    <row r="338" spans="1:7" ht="15.75" customHeight="1" x14ac:dyDescent="0.25">
      <c r="A338" s="1"/>
      <c r="B338" s="1"/>
      <c r="C338" s="24"/>
      <c r="D338" s="2"/>
      <c r="E338" s="2"/>
      <c r="F338" s="2"/>
      <c r="G338" s="2"/>
    </row>
    <row r="339" spans="1:7" ht="15.75" customHeight="1" x14ac:dyDescent="0.25">
      <c r="A339" s="1"/>
      <c r="B339" s="1"/>
      <c r="C339" s="24"/>
      <c r="D339" s="2"/>
      <c r="E339" s="2"/>
      <c r="F339" s="2"/>
      <c r="G339" s="2"/>
    </row>
    <row r="340" spans="1:7" ht="15.75" customHeight="1" x14ac:dyDescent="0.25">
      <c r="A340" s="1"/>
      <c r="B340" s="1"/>
      <c r="C340" s="24"/>
      <c r="D340" s="2"/>
      <c r="E340" s="2"/>
      <c r="F340" s="2"/>
      <c r="G340" s="2"/>
    </row>
    <row r="341" spans="1:7" ht="15.75" customHeight="1" x14ac:dyDescent="0.25">
      <c r="A341" s="1"/>
      <c r="B341" s="1"/>
      <c r="C341" s="24"/>
      <c r="D341" s="2"/>
      <c r="E341" s="2"/>
      <c r="F341" s="2"/>
      <c r="G341" s="2"/>
    </row>
    <row r="342" spans="1:7" ht="15.75" customHeight="1" x14ac:dyDescent="0.25">
      <c r="A342" s="1"/>
      <c r="B342" s="1"/>
      <c r="C342" s="24"/>
      <c r="D342" s="2"/>
      <c r="E342" s="2"/>
      <c r="F342" s="2"/>
      <c r="G342" s="2"/>
    </row>
    <row r="343" spans="1:7" ht="15.75" customHeight="1" x14ac:dyDescent="0.25">
      <c r="A343" s="1"/>
      <c r="B343" s="1"/>
      <c r="C343" s="24"/>
      <c r="D343" s="2"/>
      <c r="E343" s="2"/>
      <c r="F343" s="2"/>
      <c r="G343" s="2"/>
    </row>
    <row r="344" spans="1:7" ht="15.75" customHeight="1" x14ac:dyDescent="0.25">
      <c r="A344" s="1"/>
      <c r="B344" s="1"/>
      <c r="C344" s="24"/>
      <c r="D344" s="2"/>
      <c r="E344" s="2"/>
      <c r="F344" s="2"/>
      <c r="G344" s="2"/>
    </row>
    <row r="345" spans="1:7" ht="15.75" customHeight="1" x14ac:dyDescent="0.25">
      <c r="A345" s="1"/>
      <c r="B345" s="1"/>
      <c r="C345" s="24"/>
      <c r="D345" s="2"/>
      <c r="E345" s="2"/>
      <c r="F345" s="2"/>
      <c r="G345" s="2"/>
    </row>
    <row r="346" spans="1:7" ht="15.75" customHeight="1" x14ac:dyDescent="0.25">
      <c r="A346" s="1"/>
      <c r="B346" s="1"/>
      <c r="C346" s="24"/>
      <c r="D346" s="2"/>
      <c r="E346" s="2"/>
      <c r="F346" s="2"/>
      <c r="G346" s="2"/>
    </row>
    <row r="347" spans="1:7" ht="15.75" customHeight="1" x14ac:dyDescent="0.25">
      <c r="A347" s="1"/>
      <c r="B347" s="1"/>
      <c r="C347" s="24"/>
      <c r="D347" s="2"/>
      <c r="E347" s="2"/>
      <c r="F347" s="2"/>
      <c r="G347" s="2"/>
    </row>
    <row r="348" spans="1:7" ht="15.75" customHeight="1" x14ac:dyDescent="0.25">
      <c r="A348" s="1"/>
      <c r="B348" s="1"/>
      <c r="C348" s="24"/>
      <c r="D348" s="2"/>
      <c r="E348" s="2"/>
      <c r="F348" s="2"/>
      <c r="G348" s="2"/>
    </row>
    <row r="349" spans="1:7" ht="15.75" customHeight="1" x14ac:dyDescent="0.25">
      <c r="A349" s="1"/>
      <c r="B349" s="1"/>
      <c r="C349" s="24"/>
      <c r="D349" s="2"/>
      <c r="E349" s="2"/>
      <c r="F349" s="2"/>
      <c r="G349" s="2"/>
    </row>
    <row r="350" spans="1:7" ht="15.75" customHeight="1" x14ac:dyDescent="0.25">
      <c r="A350" s="1"/>
      <c r="B350" s="1"/>
      <c r="C350" s="24"/>
      <c r="D350" s="2"/>
      <c r="E350" s="2"/>
      <c r="F350" s="2"/>
      <c r="G350" s="2"/>
    </row>
    <row r="351" spans="1:7" ht="15.75" customHeight="1" x14ac:dyDescent="0.25">
      <c r="A351" s="1"/>
      <c r="B351" s="1"/>
      <c r="C351" s="24"/>
      <c r="D351" s="2"/>
      <c r="E351" s="2"/>
      <c r="F351" s="2"/>
      <c r="G351" s="2"/>
    </row>
    <row r="352" spans="1:7" ht="15.75" customHeight="1" x14ac:dyDescent="0.25">
      <c r="A352" s="1"/>
      <c r="B352" s="1"/>
      <c r="C352" s="24"/>
      <c r="D352" s="2"/>
      <c r="E352" s="2"/>
      <c r="F352" s="2"/>
      <c r="G352" s="2"/>
    </row>
    <row r="353" spans="1:7" ht="15.75" customHeight="1" x14ac:dyDescent="0.25">
      <c r="A353" s="1"/>
      <c r="B353" s="1"/>
      <c r="C353" s="24"/>
      <c r="D353" s="2"/>
      <c r="E353" s="2"/>
      <c r="F353" s="2"/>
      <c r="G353" s="2"/>
    </row>
    <row r="354" spans="1:7" ht="15.75" customHeight="1" x14ac:dyDescent="0.25">
      <c r="A354" s="1"/>
      <c r="B354" s="1"/>
      <c r="C354" s="24"/>
      <c r="D354" s="2"/>
      <c r="E354" s="2"/>
      <c r="F354" s="2"/>
      <c r="G354" s="2"/>
    </row>
    <row r="355" spans="1:7" ht="15.75" customHeight="1" x14ac:dyDescent="0.25">
      <c r="A355" s="1"/>
      <c r="B355" s="1"/>
      <c r="C355" s="24"/>
      <c r="D355" s="2"/>
      <c r="E355" s="2"/>
      <c r="F355" s="2"/>
      <c r="G355" s="2"/>
    </row>
    <row r="356" spans="1:7" ht="15.75" customHeight="1" x14ac:dyDescent="0.25">
      <c r="A356" s="1"/>
      <c r="B356" s="1"/>
      <c r="C356" s="24"/>
      <c r="D356" s="2"/>
      <c r="E356" s="2"/>
      <c r="F356" s="2"/>
      <c r="G356" s="2"/>
    </row>
    <row r="357" spans="1:7" ht="15.75" customHeight="1" x14ac:dyDescent="0.25">
      <c r="A357" s="1"/>
      <c r="B357" s="1"/>
      <c r="C357" s="24"/>
      <c r="D357" s="2"/>
      <c r="E357" s="2"/>
      <c r="F357" s="2"/>
      <c r="G357" s="2"/>
    </row>
    <row r="358" spans="1:7" ht="15.75" customHeight="1" x14ac:dyDescent="0.25">
      <c r="A358" s="1"/>
      <c r="B358" s="1"/>
      <c r="C358" s="24"/>
      <c r="D358" s="2"/>
      <c r="E358" s="2"/>
      <c r="F358" s="2"/>
      <c r="G358" s="2"/>
    </row>
    <row r="359" spans="1:7" ht="15.75" customHeight="1" x14ac:dyDescent="0.25">
      <c r="A359" s="1"/>
      <c r="B359" s="1"/>
      <c r="C359" s="24"/>
      <c r="D359" s="2"/>
      <c r="E359" s="2"/>
      <c r="F359" s="2"/>
      <c r="G359" s="2"/>
    </row>
    <row r="360" spans="1:7" ht="15.75" customHeight="1" x14ac:dyDescent="0.25">
      <c r="A360" s="1"/>
      <c r="B360" s="1"/>
      <c r="C360" s="24"/>
      <c r="D360" s="2"/>
      <c r="E360" s="2"/>
      <c r="F360" s="2"/>
      <c r="G360" s="2"/>
    </row>
    <row r="361" spans="1:7" ht="15.75" customHeight="1" x14ac:dyDescent="0.25">
      <c r="A361" s="1"/>
      <c r="B361" s="1"/>
      <c r="C361" s="24"/>
      <c r="D361" s="2"/>
      <c r="E361" s="2"/>
      <c r="F361" s="2"/>
      <c r="G361" s="2"/>
    </row>
    <row r="362" spans="1:7" ht="15.75" customHeight="1" x14ac:dyDescent="0.25">
      <c r="A362" s="1"/>
      <c r="B362" s="1"/>
      <c r="C362" s="24"/>
      <c r="D362" s="2"/>
      <c r="E362" s="2"/>
      <c r="F362" s="2"/>
      <c r="G362" s="2"/>
    </row>
    <row r="363" spans="1:7" ht="15.75" customHeight="1" x14ac:dyDescent="0.25">
      <c r="A363" s="1"/>
      <c r="B363" s="1"/>
      <c r="C363" s="24"/>
      <c r="D363" s="2"/>
      <c r="E363" s="2"/>
      <c r="F363" s="2"/>
      <c r="G363" s="2"/>
    </row>
    <row r="364" spans="1:7" ht="15.75" customHeight="1" x14ac:dyDescent="0.25">
      <c r="A364" s="1"/>
      <c r="B364" s="1"/>
      <c r="C364" s="24"/>
      <c r="D364" s="2"/>
      <c r="E364" s="2"/>
      <c r="F364" s="2"/>
      <c r="G364" s="2"/>
    </row>
    <row r="365" spans="1:7" ht="15.75" customHeight="1" x14ac:dyDescent="0.25">
      <c r="A365" s="1"/>
      <c r="B365" s="1"/>
      <c r="C365" s="24"/>
      <c r="D365" s="2"/>
      <c r="E365" s="2"/>
      <c r="F365" s="2"/>
      <c r="G365" s="2"/>
    </row>
    <row r="366" spans="1:7" ht="15.75" customHeight="1" x14ac:dyDescent="0.25">
      <c r="A366" s="1"/>
      <c r="B366" s="1"/>
      <c r="C366" s="24"/>
      <c r="D366" s="2"/>
      <c r="E366" s="2"/>
      <c r="F366" s="2"/>
      <c r="G366" s="2"/>
    </row>
    <row r="367" spans="1:7" ht="15.75" customHeight="1" x14ac:dyDescent="0.25">
      <c r="A367" s="1"/>
      <c r="B367" s="1"/>
      <c r="C367" s="24"/>
      <c r="D367" s="2"/>
      <c r="E367" s="2"/>
      <c r="F367" s="2"/>
      <c r="G367" s="2"/>
    </row>
    <row r="368" spans="1:7" ht="15.75" customHeight="1" x14ac:dyDescent="0.25">
      <c r="A368" s="1"/>
      <c r="B368" s="1"/>
      <c r="C368" s="24"/>
      <c r="D368" s="2"/>
      <c r="E368" s="2"/>
      <c r="F368" s="2"/>
      <c r="G368" s="2"/>
    </row>
    <row r="369" spans="1:7" ht="15.75" customHeight="1" x14ac:dyDescent="0.25">
      <c r="A369" s="1"/>
      <c r="B369" s="1"/>
      <c r="C369" s="24"/>
      <c r="D369" s="2"/>
      <c r="E369" s="2"/>
      <c r="F369" s="2"/>
      <c r="G369" s="2"/>
    </row>
    <row r="370" spans="1:7" ht="15.75" customHeight="1" x14ac:dyDescent="0.25">
      <c r="A370" s="1"/>
      <c r="B370" s="1"/>
      <c r="C370" s="24"/>
      <c r="D370" s="2"/>
      <c r="E370" s="2"/>
      <c r="F370" s="2"/>
      <c r="G370" s="2"/>
    </row>
    <row r="371" spans="1:7" ht="15.75" customHeight="1" x14ac:dyDescent="0.25">
      <c r="A371" s="1"/>
      <c r="B371" s="1"/>
      <c r="C371" s="24"/>
      <c r="D371" s="2"/>
      <c r="E371" s="2"/>
      <c r="F371" s="2"/>
      <c r="G371" s="2"/>
    </row>
    <row r="372" spans="1:7" ht="15.75" customHeight="1" x14ac:dyDescent="0.25">
      <c r="A372" s="1"/>
      <c r="B372" s="1"/>
      <c r="C372" s="24"/>
      <c r="D372" s="2"/>
      <c r="E372" s="2"/>
      <c r="F372" s="2"/>
      <c r="G372" s="2"/>
    </row>
    <row r="373" spans="1:7" ht="15.75" customHeight="1" x14ac:dyDescent="0.25">
      <c r="A373" s="1"/>
      <c r="B373" s="1"/>
      <c r="C373" s="24"/>
      <c r="D373" s="2"/>
      <c r="E373" s="2"/>
      <c r="F373" s="2"/>
      <c r="G373" s="2"/>
    </row>
    <row r="374" spans="1:7" ht="15.75" customHeight="1" x14ac:dyDescent="0.25">
      <c r="A374" s="1"/>
      <c r="B374" s="1"/>
      <c r="C374" s="24"/>
      <c r="D374" s="2"/>
      <c r="E374" s="2"/>
      <c r="F374" s="2"/>
      <c r="G374" s="2"/>
    </row>
    <row r="375" spans="1:7" ht="15.75" customHeight="1" x14ac:dyDescent="0.25">
      <c r="A375" s="1"/>
      <c r="B375" s="1"/>
      <c r="C375" s="24"/>
      <c r="D375" s="2"/>
      <c r="E375" s="2"/>
      <c r="F375" s="2"/>
      <c r="G375" s="2"/>
    </row>
    <row r="376" spans="1:7" ht="15.75" customHeight="1" x14ac:dyDescent="0.25">
      <c r="A376" s="1"/>
      <c r="B376" s="1"/>
      <c r="C376" s="24"/>
      <c r="D376" s="2"/>
      <c r="E376" s="2"/>
      <c r="F376" s="2"/>
      <c r="G376" s="2"/>
    </row>
    <row r="377" spans="1:7" ht="15.75" customHeight="1" x14ac:dyDescent="0.25">
      <c r="A377" s="1"/>
      <c r="B377" s="1"/>
      <c r="C377" s="24"/>
      <c r="D377" s="2"/>
      <c r="E377" s="2"/>
      <c r="F377" s="2"/>
      <c r="G377" s="2"/>
    </row>
    <row r="378" spans="1:7" ht="15.75" customHeight="1" x14ac:dyDescent="0.25">
      <c r="A378" s="1"/>
      <c r="B378" s="1"/>
      <c r="C378" s="24"/>
      <c r="D378" s="2"/>
      <c r="E378" s="2"/>
      <c r="F378" s="2"/>
      <c r="G378" s="2"/>
    </row>
    <row r="379" spans="1:7" ht="15.75" customHeight="1" x14ac:dyDescent="0.25">
      <c r="A379" s="1"/>
      <c r="B379" s="1"/>
      <c r="C379" s="24"/>
      <c r="D379" s="2"/>
      <c r="E379" s="2"/>
      <c r="F379" s="2"/>
      <c r="G379" s="2"/>
    </row>
    <row r="380" spans="1:7" ht="15.75" customHeight="1" x14ac:dyDescent="0.25">
      <c r="A380" s="1"/>
      <c r="B380" s="1"/>
      <c r="C380" s="24"/>
      <c r="D380" s="2"/>
      <c r="E380" s="2"/>
      <c r="F380" s="2"/>
      <c r="G380" s="2"/>
    </row>
    <row r="381" spans="1:7" ht="15.75" customHeight="1" x14ac:dyDescent="0.25">
      <c r="A381" s="1"/>
      <c r="B381" s="1"/>
      <c r="C381" s="24"/>
      <c r="D381" s="2"/>
      <c r="E381" s="2"/>
      <c r="F381" s="2"/>
      <c r="G381" s="2"/>
    </row>
    <row r="382" spans="1:7" ht="15.75" customHeight="1" x14ac:dyDescent="0.25">
      <c r="A382" s="1"/>
      <c r="B382" s="1"/>
      <c r="C382" s="24"/>
      <c r="D382" s="2"/>
      <c r="E382" s="2"/>
      <c r="F382" s="2"/>
      <c r="G382" s="2"/>
    </row>
    <row r="383" spans="1:7" ht="15.75" customHeight="1" x14ac:dyDescent="0.25">
      <c r="A383" s="1"/>
      <c r="B383" s="1"/>
      <c r="C383" s="24"/>
      <c r="D383" s="2"/>
      <c r="E383" s="2"/>
      <c r="F383" s="2"/>
      <c r="G383" s="2"/>
    </row>
    <row r="384" spans="1:7" ht="15.75" customHeight="1" x14ac:dyDescent="0.25">
      <c r="A384" s="1"/>
      <c r="B384" s="1"/>
      <c r="C384" s="24"/>
      <c r="D384" s="2"/>
      <c r="E384" s="2"/>
      <c r="F384" s="2"/>
      <c r="G384" s="2"/>
    </row>
    <row r="385" spans="1:7" ht="15.75" customHeight="1" x14ac:dyDescent="0.25">
      <c r="A385" s="1"/>
      <c r="B385" s="1"/>
      <c r="C385" s="24"/>
      <c r="D385" s="2"/>
      <c r="E385" s="2"/>
      <c r="F385" s="2"/>
      <c r="G385" s="2"/>
    </row>
    <row r="386" spans="1:7" ht="15.75" customHeight="1" x14ac:dyDescent="0.25">
      <c r="A386" s="1"/>
      <c r="B386" s="1"/>
      <c r="C386" s="24"/>
      <c r="D386" s="2"/>
      <c r="E386" s="2"/>
      <c r="F386" s="2"/>
      <c r="G386" s="2"/>
    </row>
    <row r="387" spans="1:7" ht="15.75" customHeight="1" x14ac:dyDescent="0.25">
      <c r="A387" s="1"/>
      <c r="B387" s="1"/>
      <c r="C387" s="24"/>
      <c r="D387" s="2"/>
      <c r="E387" s="2"/>
      <c r="F387" s="2"/>
      <c r="G387" s="2"/>
    </row>
    <row r="388" spans="1:7" ht="15.75" customHeight="1" x14ac:dyDescent="0.25">
      <c r="A388" s="1"/>
      <c r="B388" s="1"/>
      <c r="C388" s="24"/>
      <c r="D388" s="2"/>
      <c r="E388" s="2"/>
      <c r="F388" s="2"/>
      <c r="G388" s="2"/>
    </row>
    <row r="389" spans="1:7" ht="15.75" customHeight="1" x14ac:dyDescent="0.25">
      <c r="A389" s="1"/>
      <c r="B389" s="1"/>
      <c r="C389" s="24"/>
      <c r="D389" s="2"/>
      <c r="E389" s="2"/>
      <c r="F389" s="2"/>
      <c r="G389" s="2"/>
    </row>
    <row r="390" spans="1:7" ht="15.75" customHeight="1" x14ac:dyDescent="0.25">
      <c r="A390" s="1"/>
      <c r="B390" s="1"/>
      <c r="C390" s="24"/>
      <c r="D390" s="2"/>
      <c r="E390" s="2"/>
      <c r="F390" s="2"/>
      <c r="G390" s="2"/>
    </row>
    <row r="391" spans="1:7" ht="15.75" customHeight="1" x14ac:dyDescent="0.25">
      <c r="A391" s="1"/>
      <c r="B391" s="1"/>
      <c r="C391" s="24"/>
      <c r="D391" s="2"/>
      <c r="E391" s="2"/>
      <c r="F391" s="2"/>
      <c r="G391" s="2"/>
    </row>
    <row r="392" spans="1:7" ht="15.75" customHeight="1" x14ac:dyDescent="0.25">
      <c r="A392" s="1"/>
      <c r="B392" s="1"/>
      <c r="C392" s="24"/>
      <c r="D392" s="2"/>
      <c r="E392" s="2"/>
      <c r="F392" s="2"/>
      <c r="G392" s="2"/>
    </row>
    <row r="393" spans="1:7" ht="15.75" customHeight="1" x14ac:dyDescent="0.25">
      <c r="A393" s="1"/>
      <c r="B393" s="1"/>
      <c r="C393" s="24"/>
      <c r="D393" s="2"/>
      <c r="E393" s="2"/>
      <c r="F393" s="2"/>
      <c r="G393" s="2"/>
    </row>
    <row r="394" spans="1:7" ht="15.75" customHeight="1" x14ac:dyDescent="0.25">
      <c r="A394" s="1"/>
      <c r="B394" s="1"/>
      <c r="C394" s="24"/>
      <c r="D394" s="2"/>
      <c r="E394" s="2"/>
      <c r="F394" s="2"/>
      <c r="G394" s="2"/>
    </row>
    <row r="395" spans="1:7" ht="15.75" customHeight="1" x14ac:dyDescent="0.25">
      <c r="A395" s="1"/>
      <c r="B395" s="1"/>
      <c r="C395" s="24"/>
      <c r="D395" s="2"/>
      <c r="E395" s="2"/>
      <c r="F395" s="2"/>
      <c r="G395" s="2"/>
    </row>
    <row r="396" spans="1:7" ht="15.75" customHeight="1" x14ac:dyDescent="0.25">
      <c r="A396" s="1"/>
      <c r="B396" s="1"/>
      <c r="C396" s="24"/>
      <c r="D396" s="2"/>
      <c r="E396" s="2"/>
      <c r="F396" s="2"/>
      <c r="G396" s="2"/>
    </row>
    <row r="397" spans="1:7" ht="15.75" customHeight="1" x14ac:dyDescent="0.25"/>
    <row r="398" spans="1:7" ht="15.75" customHeight="1" x14ac:dyDescent="0.25"/>
    <row r="399" spans="1:7" ht="15.75" customHeight="1" x14ac:dyDescent="0.25"/>
    <row r="400" spans="1:7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31">
    <mergeCell ref="L99:O99"/>
    <mergeCell ref="B2:I2"/>
    <mergeCell ref="A4:A72"/>
    <mergeCell ref="B4:B13"/>
    <mergeCell ref="B14:B21"/>
    <mergeCell ref="B22:B28"/>
    <mergeCell ref="B29:B35"/>
    <mergeCell ref="B36:B47"/>
    <mergeCell ref="B48:B53"/>
    <mergeCell ref="B54:B59"/>
    <mergeCell ref="B60:B63"/>
    <mergeCell ref="B64:B72"/>
    <mergeCell ref="J71:K71"/>
    <mergeCell ref="L71:M71"/>
    <mergeCell ref="L91:O91"/>
    <mergeCell ref="B164:B166"/>
    <mergeCell ref="B167:B175"/>
    <mergeCell ref="B176:B182"/>
    <mergeCell ref="A183:A196"/>
    <mergeCell ref="B183:B191"/>
    <mergeCell ref="B192:B196"/>
    <mergeCell ref="A73:A182"/>
    <mergeCell ref="B73:B75"/>
    <mergeCell ref="B76:B79"/>
    <mergeCell ref="B80:B89"/>
    <mergeCell ref="B90:B99"/>
    <mergeCell ref="B100:B119"/>
    <mergeCell ref="B120:B134"/>
    <mergeCell ref="B135:B145"/>
    <mergeCell ref="B146:B154"/>
    <mergeCell ref="B155:B1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Schouler</dc:creator>
  <cp:lastModifiedBy>catherine Schouler</cp:lastModifiedBy>
  <dcterms:created xsi:type="dcterms:W3CDTF">2026-02-03T14:39:15Z</dcterms:created>
  <dcterms:modified xsi:type="dcterms:W3CDTF">2026-02-09T07:10:57Z</dcterms:modified>
</cp:coreProperties>
</file>